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目前进行的课题\新型冠状病毒相关\新冠药物验证\盐酸小檗胺\盐酸小檗胺文章\pols-NTD投稿\final\Supporting information\"/>
    </mc:Choice>
  </mc:AlternateContent>
  <bookViews>
    <workbookView xWindow="0" yWindow="0" windowWidth="25200" windowHeight="12570" activeTab="8"/>
  </bookViews>
  <sheets>
    <sheet name="Figure 1a" sheetId="19" r:id="rId1"/>
    <sheet name="Figure 1b" sheetId="1" r:id="rId2"/>
    <sheet name="Figure 2b" sheetId="3" r:id="rId3"/>
    <sheet name="Figure 3a" sheetId="24" r:id="rId4"/>
    <sheet name="Figure 3b" sheetId="4" r:id="rId5"/>
    <sheet name="Figure 3c" sheetId="25" r:id="rId6"/>
    <sheet name="Figure S1a" sheetId="26" r:id="rId7"/>
    <sheet name="Figure S1b" sheetId="28" r:id="rId8"/>
    <sheet name="Figure S1c" sheetId="2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29" l="1"/>
  <c r="N14" i="29"/>
  <c r="O14" i="29"/>
  <c r="P14" i="29"/>
  <c r="Q14" i="29"/>
  <c r="R14" i="29"/>
  <c r="S14" i="29"/>
  <c r="T14" i="29"/>
  <c r="M15" i="29"/>
  <c r="N15" i="29"/>
  <c r="O15" i="29"/>
  <c r="P15" i="29"/>
  <c r="Q15" i="29"/>
  <c r="R15" i="29"/>
  <c r="S15" i="29"/>
  <c r="T15" i="29"/>
  <c r="L15" i="29"/>
  <c r="L14" i="29"/>
  <c r="M17" i="28" l="1"/>
  <c r="N17" i="28"/>
  <c r="O17" i="28"/>
  <c r="P17" i="28"/>
  <c r="Q17" i="28"/>
  <c r="R17" i="28"/>
  <c r="S17" i="28"/>
  <c r="T17" i="28"/>
  <c r="L17" i="28"/>
  <c r="M18" i="28"/>
  <c r="N18" i="28"/>
  <c r="O18" i="28"/>
  <c r="P18" i="28"/>
  <c r="Q18" i="28"/>
  <c r="R18" i="28"/>
  <c r="S18" i="28"/>
  <c r="T18" i="28"/>
  <c r="L18" i="28"/>
  <c r="S19" i="29"/>
  <c r="T19" i="29" s="1"/>
  <c r="T6" i="29"/>
  <c r="S6" i="29"/>
  <c r="S22" i="28"/>
  <c r="T22" i="28" s="1"/>
  <c r="S9" i="28"/>
  <c r="T9" i="28" s="1"/>
  <c r="M14" i="26"/>
  <c r="N14" i="26"/>
  <c r="O14" i="26"/>
  <c r="P14" i="26"/>
  <c r="Q14" i="26"/>
  <c r="R14" i="26"/>
  <c r="S14" i="26"/>
  <c r="T14" i="26"/>
  <c r="M15" i="26"/>
  <c r="N15" i="26"/>
  <c r="O15" i="26"/>
  <c r="P15" i="26"/>
  <c r="Q15" i="26"/>
  <c r="R15" i="26"/>
  <c r="S15" i="26"/>
  <c r="T15" i="26"/>
  <c r="L15" i="26"/>
  <c r="L14" i="26"/>
  <c r="S19" i="26"/>
  <c r="T19" i="26" s="1"/>
  <c r="T6" i="26"/>
  <c r="S6" i="26"/>
  <c r="O20" i="26" l="1"/>
  <c r="T21" i="26"/>
  <c r="T22" i="26" s="1"/>
  <c r="R21" i="26"/>
  <c r="R22" i="26" s="1"/>
  <c r="Q20" i="26"/>
  <c r="L21" i="26"/>
  <c r="L22" i="26" s="1"/>
  <c r="S21" i="26"/>
  <c r="S22" i="26" s="1"/>
  <c r="P20" i="26"/>
  <c r="O21" i="26"/>
  <c r="O22" i="26" s="1"/>
  <c r="N20" i="26"/>
  <c r="M21" i="26"/>
  <c r="M22" i="26" s="1"/>
  <c r="M24" i="28"/>
  <c r="M25" i="28" s="1"/>
  <c r="L24" i="28"/>
  <c r="L25" i="28" s="1"/>
  <c r="N23" i="28"/>
  <c r="T23" i="28"/>
  <c r="S24" i="28"/>
  <c r="S25" i="28" s="1"/>
  <c r="R24" i="28"/>
  <c r="R25" i="28" s="1"/>
  <c r="P24" i="28"/>
  <c r="P25" i="28" s="1"/>
  <c r="O23" i="28"/>
  <c r="M23" i="28"/>
  <c r="L23" i="28"/>
  <c r="T21" i="29"/>
  <c r="T22" i="29" s="1"/>
  <c r="R21" i="29"/>
  <c r="R22" i="29" s="1"/>
  <c r="Q21" i="29"/>
  <c r="Q22" i="29" s="1"/>
  <c r="O21" i="29"/>
  <c r="O22" i="29" s="1"/>
  <c r="N21" i="29"/>
  <c r="N22" i="29" s="1"/>
  <c r="M20" i="29"/>
  <c r="L21" i="29"/>
  <c r="L22" i="29" s="1"/>
  <c r="D12" i="26"/>
  <c r="E12" i="26"/>
  <c r="F12" i="26"/>
  <c r="G12" i="26"/>
  <c r="H12" i="26"/>
  <c r="D13" i="26"/>
  <c r="E13" i="26"/>
  <c r="F13" i="26"/>
  <c r="G13" i="26"/>
  <c r="H13" i="26"/>
  <c r="C13" i="26"/>
  <c r="C12" i="26"/>
  <c r="C17" i="28"/>
  <c r="D15" i="28"/>
  <c r="E15" i="28"/>
  <c r="F15" i="28"/>
  <c r="G15" i="28"/>
  <c r="H15" i="28"/>
  <c r="D16" i="28"/>
  <c r="E16" i="28"/>
  <c r="F16" i="28"/>
  <c r="G16" i="28"/>
  <c r="H16" i="28"/>
  <c r="C16" i="28"/>
  <c r="C15" i="28"/>
  <c r="R20" i="29" l="1"/>
  <c r="N20" i="29"/>
  <c r="P21" i="29"/>
  <c r="P22" i="29" s="1"/>
  <c r="O20" i="29"/>
  <c r="M21" i="29"/>
  <c r="M22" i="29" s="1"/>
  <c r="S21" i="29"/>
  <c r="S22" i="29" s="1"/>
  <c r="Q23" i="28"/>
  <c r="T24" i="28"/>
  <c r="T25" i="28" s="1"/>
  <c r="P21" i="26"/>
  <c r="P22" i="26" s="1"/>
  <c r="N21" i="26"/>
  <c r="N22" i="26" s="1"/>
  <c r="R20" i="26"/>
  <c r="Q21" i="26"/>
  <c r="Q22" i="26" s="1"/>
  <c r="S20" i="26"/>
  <c r="L20" i="26"/>
  <c r="T20" i="26"/>
  <c r="M20" i="26"/>
  <c r="N24" i="28"/>
  <c r="N25" i="28" s="1"/>
  <c r="P23" i="28"/>
  <c r="O24" i="28"/>
  <c r="O25" i="28" s="1"/>
  <c r="R23" i="28"/>
  <c r="Q24" i="28"/>
  <c r="Q25" i="28" s="1"/>
  <c r="S23" i="28"/>
  <c r="P20" i="29"/>
  <c r="Q20" i="29"/>
  <c r="S20" i="29"/>
  <c r="L20" i="29"/>
  <c r="T20" i="29"/>
  <c r="D12" i="29"/>
  <c r="E12" i="29"/>
  <c r="F12" i="29"/>
  <c r="G12" i="29"/>
  <c r="H12" i="29"/>
  <c r="F14" i="29" s="1"/>
  <c r="D13" i="29"/>
  <c r="D15" i="29" s="1"/>
  <c r="E13" i="29"/>
  <c r="E15" i="29" s="1"/>
  <c r="F13" i="29"/>
  <c r="G13" i="29"/>
  <c r="H13" i="29"/>
  <c r="C13" i="29"/>
  <c r="C12" i="29"/>
  <c r="C14" i="29" s="1"/>
  <c r="E14" i="29"/>
  <c r="G14" i="29"/>
  <c r="G17" i="28"/>
  <c r="F18" i="28"/>
  <c r="E18" i="28"/>
  <c r="D18" i="28"/>
  <c r="C18" i="28"/>
  <c r="E17" i="28"/>
  <c r="F17" i="28"/>
  <c r="F15" i="26"/>
  <c r="G14" i="26"/>
  <c r="C13" i="25"/>
  <c r="D13" i="25"/>
  <c r="D12" i="25"/>
  <c r="C12" i="25"/>
  <c r="D22" i="4"/>
  <c r="C24" i="4"/>
  <c r="C23" i="4"/>
  <c r="D23" i="4"/>
  <c r="D24" i="4" s="1"/>
  <c r="C22" i="4"/>
  <c r="C26" i="24"/>
  <c r="D28" i="24"/>
  <c r="E28" i="24"/>
  <c r="F28" i="24"/>
  <c r="G28" i="24"/>
  <c r="C28" i="24"/>
  <c r="D26" i="24"/>
  <c r="E26" i="24"/>
  <c r="F26" i="24"/>
  <c r="G26" i="24"/>
  <c r="D24" i="24"/>
  <c r="E24" i="24"/>
  <c r="F24" i="24"/>
  <c r="G24" i="24"/>
  <c r="C24" i="24"/>
  <c r="C25" i="24"/>
  <c r="G27" i="24"/>
  <c r="G29" i="24" s="1"/>
  <c r="F27" i="24"/>
  <c r="F29" i="24" s="1"/>
  <c r="E27" i="24"/>
  <c r="E29" i="24" s="1"/>
  <c r="D27" i="24"/>
  <c r="D29" i="24" s="1"/>
  <c r="C27" i="24"/>
  <c r="C29" i="24" s="1"/>
  <c r="G25" i="24"/>
  <c r="F25" i="24"/>
  <c r="E25" i="24"/>
  <c r="D25" i="24"/>
  <c r="C15" i="3"/>
  <c r="C17" i="3" s="1"/>
  <c r="F16" i="3"/>
  <c r="E16" i="3"/>
  <c r="E18" i="3" s="1"/>
  <c r="D16" i="3"/>
  <c r="D18" i="3" s="1"/>
  <c r="C16" i="3"/>
  <c r="F15" i="3"/>
  <c r="E15" i="3"/>
  <c r="D15" i="3"/>
  <c r="M15" i="19"/>
  <c r="N15" i="19"/>
  <c r="O15" i="19"/>
  <c r="P15" i="19"/>
  <c r="Q15" i="19"/>
  <c r="R15" i="19"/>
  <c r="S15" i="19"/>
  <c r="T15" i="19"/>
  <c r="L15" i="19"/>
  <c r="M16" i="19"/>
  <c r="N16" i="19"/>
  <c r="O16" i="19"/>
  <c r="P16" i="19"/>
  <c r="Q16" i="19"/>
  <c r="R16" i="19"/>
  <c r="S16" i="19"/>
  <c r="T16" i="19"/>
  <c r="L16" i="19"/>
  <c r="W52" i="19"/>
  <c r="V52" i="19"/>
  <c r="U52" i="19"/>
  <c r="T52" i="19"/>
  <c r="S52" i="19"/>
  <c r="R52" i="19"/>
  <c r="Q52" i="19"/>
  <c r="P52" i="19"/>
  <c r="O52" i="19"/>
  <c r="N52" i="19"/>
  <c r="W51" i="19"/>
  <c r="V51" i="19"/>
  <c r="U51" i="19"/>
  <c r="T51" i="19"/>
  <c r="S51" i="19"/>
  <c r="R51" i="19"/>
  <c r="Q51" i="19"/>
  <c r="P51" i="19"/>
  <c r="O51" i="19"/>
  <c r="N51" i="19"/>
  <c r="W50" i="19"/>
  <c r="V50" i="19"/>
  <c r="U50" i="19"/>
  <c r="T50" i="19"/>
  <c r="S50" i="19"/>
  <c r="R50" i="19"/>
  <c r="Q50" i="19"/>
  <c r="P50" i="19"/>
  <c r="O50" i="19"/>
  <c r="N50" i="19"/>
  <c r="G23" i="28" l="1"/>
  <c r="C15" i="29"/>
  <c r="C21" i="29" s="1"/>
  <c r="C22" i="29" s="1"/>
  <c r="F15" i="29"/>
  <c r="F20" i="29" s="1"/>
  <c r="E21" i="29"/>
  <c r="E22" i="29" s="1"/>
  <c r="E20" i="29"/>
  <c r="F21" i="29"/>
  <c r="F22" i="29" s="1"/>
  <c r="D14" i="29"/>
  <c r="G15" i="29"/>
  <c r="G20" i="29" s="1"/>
  <c r="E23" i="28"/>
  <c r="E24" i="28"/>
  <c r="E25" i="28" s="1"/>
  <c r="C24" i="28"/>
  <c r="C25" i="28" s="1"/>
  <c r="C23" i="28"/>
  <c r="F23" i="28"/>
  <c r="F24" i="28"/>
  <c r="F25" i="28" s="1"/>
  <c r="D17" i="28"/>
  <c r="G18" i="28"/>
  <c r="G24" i="28"/>
  <c r="G25" i="28" s="1"/>
  <c r="C15" i="26"/>
  <c r="D15" i="26"/>
  <c r="E15" i="26"/>
  <c r="G21" i="26"/>
  <c r="G22" i="26" s="1"/>
  <c r="G15" i="26"/>
  <c r="G20" i="26" s="1"/>
  <c r="E14" i="26"/>
  <c r="F14" i="26"/>
  <c r="D14" i="26"/>
  <c r="C14" i="26"/>
  <c r="D15" i="25"/>
  <c r="C15" i="25"/>
  <c r="C14" i="25"/>
  <c r="D14" i="25"/>
  <c r="D17" i="3"/>
  <c r="D24" i="3" s="1"/>
  <c r="D25" i="3" s="1"/>
  <c r="E17" i="3"/>
  <c r="E24" i="3" s="1"/>
  <c r="E25" i="3" s="1"/>
  <c r="C18" i="3"/>
  <c r="C23" i="3"/>
  <c r="C24" i="3"/>
  <c r="C25" i="3" s="1"/>
  <c r="C13" i="19"/>
  <c r="O23" i="1"/>
  <c r="N23" i="1"/>
  <c r="U22" i="1"/>
  <c r="U23" i="1" s="1"/>
  <c r="O22" i="1"/>
  <c r="N22" i="1"/>
  <c r="M22" i="1"/>
  <c r="M23" i="1" s="1"/>
  <c r="V16" i="1"/>
  <c r="U16" i="1"/>
  <c r="T16" i="1"/>
  <c r="S16" i="1"/>
  <c r="R16" i="1"/>
  <c r="Q16" i="1"/>
  <c r="P16" i="1"/>
  <c r="O16" i="1"/>
  <c r="N16" i="1"/>
  <c r="M16" i="1"/>
  <c r="H16" i="1"/>
  <c r="V15" i="1"/>
  <c r="U15" i="1"/>
  <c r="U21" i="1" s="1"/>
  <c r="T15" i="1"/>
  <c r="T22" i="1" s="1"/>
  <c r="T23" i="1" s="1"/>
  <c r="S15" i="1"/>
  <c r="S21" i="1" s="1"/>
  <c r="R15" i="1"/>
  <c r="R21" i="1" s="1"/>
  <c r="Q15" i="1"/>
  <c r="Q21" i="1" s="1"/>
  <c r="P15" i="1"/>
  <c r="P21" i="1" s="1"/>
  <c r="O15" i="1"/>
  <c r="O21" i="1" s="1"/>
  <c r="N15" i="1"/>
  <c r="N21" i="1" s="1"/>
  <c r="M15" i="1"/>
  <c r="M21" i="1" s="1"/>
  <c r="H15" i="1"/>
  <c r="H22" i="1" s="1"/>
  <c r="H23" i="1" s="1"/>
  <c r="I14" i="1"/>
  <c r="H14" i="1"/>
  <c r="G14" i="1"/>
  <c r="G16" i="1" s="1"/>
  <c r="F14" i="1"/>
  <c r="F16" i="1" s="1"/>
  <c r="E14" i="1"/>
  <c r="E16" i="1" s="1"/>
  <c r="D14" i="1"/>
  <c r="D16" i="1" s="1"/>
  <c r="C14" i="1"/>
  <c r="C16" i="1" s="1"/>
  <c r="I13" i="1"/>
  <c r="H13" i="1"/>
  <c r="G13" i="1"/>
  <c r="G15" i="1" s="1"/>
  <c r="F13" i="1"/>
  <c r="F15" i="1" s="1"/>
  <c r="E13" i="1"/>
  <c r="E15" i="1" s="1"/>
  <c r="D13" i="1"/>
  <c r="D15" i="1" s="1"/>
  <c r="C13" i="1"/>
  <c r="C15" i="1" s="1"/>
  <c r="T21" i="19"/>
  <c r="S22" i="19"/>
  <c r="S23" i="19" s="1"/>
  <c r="C20" i="29" l="1"/>
  <c r="G21" i="29"/>
  <c r="G22" i="29" s="1"/>
  <c r="D21" i="29"/>
  <c r="D22" i="29" s="1"/>
  <c r="D20" i="29"/>
  <c r="D24" i="28"/>
  <c r="D25" i="28" s="1"/>
  <c r="D23" i="28"/>
  <c r="C21" i="26"/>
  <c r="C22" i="26" s="1"/>
  <c r="C20" i="26"/>
  <c r="D21" i="26"/>
  <c r="D22" i="26" s="1"/>
  <c r="D20" i="26"/>
  <c r="F20" i="26"/>
  <c r="F21" i="26"/>
  <c r="F22" i="26" s="1"/>
  <c r="E21" i="26"/>
  <c r="E22" i="26" s="1"/>
  <c r="E20" i="26"/>
  <c r="C21" i="25"/>
  <c r="C22" i="25" s="1"/>
  <c r="C20" i="25"/>
  <c r="D20" i="25"/>
  <c r="D21" i="25"/>
  <c r="D22" i="25" s="1"/>
  <c r="D23" i="3"/>
  <c r="E23" i="3"/>
  <c r="O21" i="19"/>
  <c r="M21" i="19"/>
  <c r="P21" i="19"/>
  <c r="N22" i="19"/>
  <c r="N23" i="19" s="1"/>
  <c r="L22" i="19"/>
  <c r="L23" i="19" s="1"/>
  <c r="O22" i="19"/>
  <c r="O23" i="19" s="1"/>
  <c r="R22" i="19"/>
  <c r="R23" i="19" s="1"/>
  <c r="Q22" i="19"/>
  <c r="Q23" i="19" s="1"/>
  <c r="S21" i="19"/>
  <c r="L21" i="19"/>
  <c r="N21" i="19"/>
  <c r="G21" i="1"/>
  <c r="G22" i="1"/>
  <c r="G23" i="1" s="1"/>
  <c r="F21" i="1"/>
  <c r="F22" i="1"/>
  <c r="F23" i="1" s="1"/>
  <c r="E21" i="1"/>
  <c r="E22" i="1"/>
  <c r="E23" i="1" s="1"/>
  <c r="C22" i="1"/>
  <c r="C23" i="1" s="1"/>
  <c r="C21" i="1"/>
  <c r="D21" i="1"/>
  <c r="D22" i="1"/>
  <c r="D23" i="1" s="1"/>
  <c r="T21" i="1"/>
  <c r="P22" i="1"/>
  <c r="P23" i="1" s="1"/>
  <c r="Q22" i="1"/>
  <c r="Q23" i="1" s="1"/>
  <c r="H21" i="1"/>
  <c r="R22" i="1"/>
  <c r="R23" i="1" s="1"/>
  <c r="S22" i="1"/>
  <c r="S23" i="1" s="1"/>
  <c r="R21" i="19"/>
  <c r="Q21" i="19"/>
  <c r="T22" i="19"/>
  <c r="T23" i="19" s="1"/>
  <c r="P22" i="19"/>
  <c r="P23" i="19" s="1"/>
  <c r="M22" i="19"/>
  <c r="M23" i="19" s="1"/>
  <c r="D13" i="19"/>
  <c r="E13" i="19"/>
  <c r="F13" i="19"/>
  <c r="G13" i="19"/>
  <c r="H13" i="19"/>
  <c r="D14" i="19"/>
  <c r="E14" i="19"/>
  <c r="F14" i="19"/>
  <c r="G14" i="19"/>
  <c r="H14" i="19"/>
  <c r="C14" i="19"/>
  <c r="C15" i="19" l="1"/>
  <c r="D16" i="19"/>
  <c r="C16" i="19"/>
  <c r="F15" i="19"/>
  <c r="E15" i="19"/>
  <c r="G15" i="19"/>
  <c r="G16" i="19"/>
  <c r="D15" i="19"/>
  <c r="F16" i="19"/>
  <c r="E16" i="19"/>
  <c r="F22" i="19" l="1"/>
  <c r="F21" i="19"/>
  <c r="E22" i="19"/>
  <c r="E21" i="19"/>
  <c r="G22" i="19"/>
  <c r="G21" i="19"/>
  <c r="D22" i="19"/>
  <c r="D21" i="19"/>
  <c r="C21" i="19"/>
  <c r="C22" i="19"/>
  <c r="C23" i="19" s="1"/>
  <c r="G23" i="19" l="1"/>
  <c r="F23" i="19"/>
  <c r="E23" i="19"/>
  <c r="D23" i="19"/>
</calcChain>
</file>

<file path=xl/sharedStrings.xml><?xml version="1.0" encoding="utf-8"?>
<sst xmlns="http://schemas.openxmlformats.org/spreadsheetml/2006/main" count="169" uniqueCount="42">
  <si>
    <t>mean</t>
  </si>
  <si>
    <t>SEM</t>
  </si>
  <si>
    <t>experiment</t>
  </si>
  <si>
    <t>std deviation</t>
  </si>
  <si>
    <t>In vitro antiviral assays of Berbamine hydrochloride against SARS-CoV-2 in Vero-E6</t>
    <phoneticPr fontId="5" type="noConversion"/>
  </si>
  <si>
    <t>drug concentration/μM</t>
    <phoneticPr fontId="5" type="noConversion"/>
  </si>
  <si>
    <t>Full-time</t>
  </si>
  <si>
    <t>Entry</t>
  </si>
  <si>
    <t>Post-entry</t>
  </si>
  <si>
    <t>Berbamide hydrochloride</t>
  </si>
  <si>
    <t>DMSO</t>
  </si>
  <si>
    <t>EC50 of Berbamine hydrochloride against SARS-CoV-2 in Vero-E6</t>
    <phoneticPr fontId="5" type="noConversion"/>
  </si>
  <si>
    <t>CT</t>
    <phoneticPr fontId="5" type="noConversion"/>
  </si>
  <si>
    <t>DMSO</t>
    <phoneticPr fontId="5" type="noConversion"/>
  </si>
  <si>
    <t>The viral RNA genomic copy number copies/ul</t>
    <phoneticPr fontId="5" type="noConversion"/>
  </si>
  <si>
    <t>%inhibiton</t>
    <phoneticPr fontId="5" type="noConversion"/>
  </si>
  <si>
    <t>In vitro antiviral assays of Berbamine hydrochloride against SARS-CoV-2 in Caco2</t>
    <phoneticPr fontId="5" type="noConversion"/>
  </si>
  <si>
    <t>EC50 of Berbamine hydrochloride against SARS-CoV-2 in Caco2</t>
    <phoneticPr fontId="5" type="noConversion"/>
  </si>
  <si>
    <t>CC50 of Berbamine hydrochloride against SARS-CoV-2 in Caco2</t>
    <phoneticPr fontId="5" type="noConversion"/>
  </si>
  <si>
    <t>CC50 of Berbamine hydrochloride against SARS-CoV-2 in Vero-E6</t>
    <phoneticPr fontId="5" type="noConversion"/>
  </si>
  <si>
    <t>WT</t>
    <phoneticPr fontId="7" type="noConversion"/>
  </si>
  <si>
    <t>DMSO</t>
    <phoneticPr fontId="5" type="noConversion"/>
  </si>
  <si>
    <t>Time-of-addition analysis.</t>
  </si>
  <si>
    <t>Transient replicon assay</t>
  </si>
  <si>
    <t>DMSO</t>
    <phoneticPr fontId="5" type="noConversion"/>
  </si>
  <si>
    <t>Time post transfection (h)</t>
    <phoneticPr fontId="5" type="noConversion"/>
  </si>
  <si>
    <t>DMSO</t>
    <phoneticPr fontId="5" type="noConversion"/>
  </si>
  <si>
    <t>Berbamide hydrochloride</t>
    <phoneticPr fontId="5" type="noConversion"/>
  </si>
  <si>
    <t>Berbamide hydrochloride</t>
    <phoneticPr fontId="5" type="noConversion"/>
  </si>
  <si>
    <t>SARS-CoV-2 pseudovirus assay.</t>
  </si>
  <si>
    <t>Impact of berbamine hydrochloride on SARS-CoV-2 attachment.</t>
  </si>
  <si>
    <t>Viral copies
（Normalized to DMSO）</t>
    <phoneticPr fontId="5" type="noConversion"/>
  </si>
  <si>
    <t>EC50 of cepharanthine against SARS-CoV-2 in Vero-E6</t>
    <phoneticPr fontId="5" type="noConversion"/>
  </si>
  <si>
    <t>防己诺林碱</t>
    <phoneticPr fontId="5" type="noConversion"/>
  </si>
  <si>
    <t>In vitro antiviral assays of tetrandrine against SARS-CoV-2 in Vero-E6</t>
    <phoneticPr fontId="5" type="noConversion"/>
  </si>
  <si>
    <t>CC50 of tetrandrine against SARS-CoV-2 in Vero-E6</t>
    <phoneticPr fontId="5" type="noConversion"/>
  </si>
  <si>
    <t>EC50 of tetrandrine against SARS-CoV-2 in Vero-E6</t>
    <phoneticPr fontId="5" type="noConversion"/>
  </si>
  <si>
    <t>In vitro antiviral assays of fangchinoline  against SARS-CoV-2 in Vero-E6</t>
    <phoneticPr fontId="5" type="noConversion"/>
  </si>
  <si>
    <t>CC50 of fangchinoline against SARS-CoV-2 in Vero-E6</t>
    <phoneticPr fontId="5" type="noConversion"/>
  </si>
  <si>
    <t>EC50 of fangchinoline against SARS-CoV-2 in Vero-E6</t>
    <phoneticPr fontId="5" type="noConversion"/>
  </si>
  <si>
    <t>In vitro antiviral assays of cepharanthine against SARS-CoV-2 in Vero-E6</t>
    <phoneticPr fontId="5" type="noConversion"/>
  </si>
  <si>
    <t>CC50 of cepharanthine against SARS-CoV-2 in Vero-E6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</font>
    <font>
      <sz val="12"/>
      <color theme="1"/>
      <name val="宋体"/>
      <family val="2"/>
      <charset val="134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2" fillId="0" borderId="4" xfId="0" applyFont="1" applyBorder="1" applyAlignment="1">
      <alignment vertical="center" wrapText="1"/>
    </xf>
    <xf numFmtId="0" fontId="3" fillId="0" borderId="4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4" xfId="0" applyFont="1" applyBorder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0" fillId="0" borderId="0" xfId="0" applyBorder="1"/>
    <xf numFmtId="0" fontId="0" fillId="0" borderId="4" xfId="0" applyBorder="1"/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176" fontId="0" fillId="0" borderId="4" xfId="0" applyNumberFormat="1" applyFill="1" applyBorder="1"/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 wrapText="1"/>
    </xf>
    <xf numFmtId="0" fontId="3" fillId="0" borderId="6" xfId="0" applyFont="1" applyBorder="1"/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0" fillId="2" borderId="0" xfId="0" applyFill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13" fillId="0" borderId="0" xfId="0" applyFont="1"/>
    <xf numFmtId="0" fontId="0" fillId="0" borderId="4" xfId="0" applyFont="1" applyBorder="1"/>
    <xf numFmtId="0" fontId="0" fillId="0" borderId="4" xfId="0" applyFont="1" applyBorder="1" applyAlignment="1">
      <alignment vertical="center" wrapText="1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wrapText="1"/>
    </xf>
    <xf numFmtId="0" fontId="0" fillId="0" borderId="0" xfId="0" applyFont="1" applyBorder="1"/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left" vertical="center"/>
    </xf>
    <xf numFmtId="0" fontId="0" fillId="0" borderId="4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2" xfId="0" applyFont="1" applyFill="1" applyBorder="1" applyAlignment="1">
      <alignment vertical="center" wrapText="1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8" fillId="0" borderId="0" xfId="0" applyFont="1" applyFill="1" applyAlignment="1">
      <alignment vertical="center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7" xfId="0" applyFont="1" applyBorder="1" applyAlignment="1">
      <alignment vertical="center" wrapText="1"/>
    </xf>
    <xf numFmtId="0" fontId="0" fillId="0" borderId="8" xfId="0" applyFont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4" xfId="0" applyBorder="1" applyAlignment="1">
      <alignment wrapText="1"/>
    </xf>
    <xf numFmtId="0" fontId="0" fillId="0" borderId="4" xfId="0" applyBorder="1" applyAlignment="1"/>
    <xf numFmtId="0" fontId="0" fillId="0" borderId="4" xfId="0" applyBorder="1" applyAlignment="1">
      <alignment horizontal="center" wrapText="1"/>
    </xf>
    <xf numFmtId="0" fontId="0" fillId="0" borderId="4" xfId="0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1" xfId="0" applyFont="1" applyBorder="1" applyAlignment="1">
      <alignment vertical="center" wrapText="1"/>
    </xf>
    <xf numFmtId="0" fontId="10" fillId="0" borderId="3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/>
    </xf>
    <xf numFmtId="0" fontId="0" fillId="0" borderId="4" xfId="0" applyFont="1" applyBorder="1" applyAlignment="1">
      <alignment vertical="center"/>
    </xf>
    <xf numFmtId="0" fontId="10" fillId="0" borderId="7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7"/>
  <sheetViews>
    <sheetView topLeftCell="B1" zoomScale="86" zoomScaleNormal="86" workbookViewId="0">
      <selection activeCell="K13" sqref="J13:K13"/>
    </sheetView>
  </sheetViews>
  <sheetFormatPr defaultColWidth="10.90625" defaultRowHeight="14" x14ac:dyDescent="0.25"/>
  <cols>
    <col min="1" max="1" width="18.54296875" customWidth="1"/>
    <col min="2" max="2" width="16.6328125" customWidth="1"/>
    <col min="3" max="3" width="13.26953125" bestFit="1" customWidth="1"/>
    <col min="4" max="4" width="12.54296875" bestFit="1" customWidth="1"/>
    <col min="5" max="5" width="13.26953125" bestFit="1" customWidth="1"/>
    <col min="6" max="6" width="12.1796875" bestFit="1" customWidth="1"/>
    <col min="7" max="7" width="14.453125" bestFit="1" customWidth="1"/>
    <col min="9" max="9" width="13.26953125" bestFit="1" customWidth="1"/>
  </cols>
  <sheetData>
    <row r="1" spans="1:23" x14ac:dyDescent="0.25">
      <c r="A1" s="1" t="s">
        <v>4</v>
      </c>
    </row>
    <row r="2" spans="1:23" x14ac:dyDescent="0.25">
      <c r="B2" s="1"/>
      <c r="D2" s="1"/>
    </row>
    <row r="6" spans="1:23" ht="51.5" customHeight="1" x14ac:dyDescent="0.25">
      <c r="A6" s="70" t="s">
        <v>11</v>
      </c>
      <c r="B6" s="71"/>
      <c r="C6" s="71"/>
      <c r="D6" s="71"/>
      <c r="E6" s="71"/>
      <c r="F6" s="71"/>
      <c r="G6" s="71"/>
      <c r="H6" s="71"/>
      <c r="I6" s="3"/>
      <c r="J6" s="75" t="s">
        <v>19</v>
      </c>
      <c r="K6" s="76"/>
      <c r="L6" s="76"/>
      <c r="M6" s="76"/>
      <c r="N6" s="76"/>
      <c r="O6" s="76"/>
      <c r="P6" s="76"/>
      <c r="Q6" s="76"/>
      <c r="R6" s="76"/>
      <c r="S6" s="76"/>
      <c r="T6" s="77"/>
    </row>
    <row r="7" spans="1:23" ht="42" x14ac:dyDescent="0.25">
      <c r="A7" s="46" t="s">
        <v>2</v>
      </c>
      <c r="B7" s="47" t="s">
        <v>5</v>
      </c>
      <c r="C7" s="39">
        <v>10</v>
      </c>
      <c r="D7" s="39">
        <v>5</v>
      </c>
      <c r="E7" s="39">
        <v>2.5</v>
      </c>
      <c r="F7" s="39">
        <v>1.25</v>
      </c>
      <c r="G7" s="39">
        <v>0.625</v>
      </c>
      <c r="H7" s="39" t="s">
        <v>20</v>
      </c>
      <c r="I7" s="3"/>
      <c r="J7" s="46" t="s">
        <v>2</v>
      </c>
      <c r="K7" s="47" t="s">
        <v>5</v>
      </c>
      <c r="L7" s="5">
        <v>80</v>
      </c>
      <c r="M7" s="5">
        <v>40</v>
      </c>
      <c r="N7" s="5">
        <v>20</v>
      </c>
      <c r="O7" s="5">
        <v>10</v>
      </c>
      <c r="P7" s="5">
        <v>5</v>
      </c>
      <c r="Q7" s="5">
        <v>2.5</v>
      </c>
      <c r="R7" s="5">
        <v>1.25</v>
      </c>
      <c r="S7" s="5">
        <v>0.625</v>
      </c>
      <c r="T7" s="5">
        <v>0.3125</v>
      </c>
      <c r="U7" s="5" t="s">
        <v>13</v>
      </c>
      <c r="V7" s="15"/>
      <c r="W7" s="10"/>
    </row>
    <row r="8" spans="1:23" x14ac:dyDescent="0.25">
      <c r="A8" s="70">
        <v>1</v>
      </c>
      <c r="B8" s="70" t="s">
        <v>12</v>
      </c>
      <c r="C8" s="54">
        <v>24.2</v>
      </c>
      <c r="D8" s="54">
        <v>22.19</v>
      </c>
      <c r="E8" s="54">
        <v>20.67</v>
      </c>
      <c r="F8" s="54">
        <v>20.58</v>
      </c>
      <c r="G8" s="54">
        <v>20.149999999999999</v>
      </c>
      <c r="H8" s="54">
        <v>20.64</v>
      </c>
      <c r="I8" s="3"/>
      <c r="J8" s="70">
        <v>1</v>
      </c>
      <c r="K8" s="70"/>
      <c r="L8" s="34">
        <v>0.18690000474452972</v>
      </c>
      <c r="M8" s="34">
        <v>0.23669999837875366</v>
      </c>
      <c r="N8" s="34">
        <v>0.84960001707077026</v>
      </c>
      <c r="O8" s="34">
        <v>0.94370001554489136</v>
      </c>
      <c r="P8" s="34">
        <v>0.93470001220703125</v>
      </c>
      <c r="Q8" s="34">
        <v>0.84710001945495605</v>
      </c>
      <c r="R8" s="34">
        <v>0.88650000095367432</v>
      </c>
      <c r="S8" s="34">
        <v>0.82340002059936523</v>
      </c>
      <c r="T8" s="34">
        <v>1.0109000205993652</v>
      </c>
      <c r="U8" s="34">
        <v>0.97119998931884766</v>
      </c>
      <c r="V8" s="15"/>
      <c r="W8" s="10"/>
    </row>
    <row r="9" spans="1:23" x14ac:dyDescent="0.25">
      <c r="A9" s="70"/>
      <c r="B9" s="70"/>
      <c r="C9" s="54">
        <v>20.99</v>
      </c>
      <c r="D9" s="54">
        <v>21.43</v>
      </c>
      <c r="E9" s="54">
        <v>21.65</v>
      </c>
      <c r="F9" s="54">
        <v>20.53</v>
      </c>
      <c r="G9" s="54">
        <v>21.16</v>
      </c>
      <c r="H9" s="54">
        <v>19.670000000000002</v>
      </c>
      <c r="I9" s="3"/>
      <c r="J9" s="70"/>
      <c r="K9" s="70"/>
      <c r="L9" s="55">
        <v>0.18029999732971191</v>
      </c>
      <c r="M9" s="55">
        <v>0.21420000493526459</v>
      </c>
      <c r="N9" s="55">
        <v>0.83060002326965332</v>
      </c>
      <c r="O9" s="55">
        <v>0.92589998245239258</v>
      </c>
      <c r="P9" s="55">
        <v>0.89209997653961182</v>
      </c>
      <c r="Q9" s="55">
        <v>0.88870000839233398</v>
      </c>
      <c r="R9" s="55">
        <v>0.88080000877380371</v>
      </c>
      <c r="S9" s="55">
        <v>0.90140002965927124</v>
      </c>
      <c r="T9" s="55">
        <v>0.83619999885559082</v>
      </c>
      <c r="U9" s="29">
        <v>0.87580001354217529</v>
      </c>
      <c r="V9" s="15"/>
      <c r="W9" s="10"/>
    </row>
    <row r="10" spans="1:23" ht="15" customHeight="1" x14ac:dyDescent="0.25">
      <c r="A10" s="70">
        <v>2</v>
      </c>
      <c r="B10" s="70" t="s">
        <v>12</v>
      </c>
      <c r="C10" s="54">
        <v>24.2</v>
      </c>
      <c r="D10" s="54">
        <v>22.19</v>
      </c>
      <c r="E10" s="54">
        <v>20.67</v>
      </c>
      <c r="F10" s="54">
        <v>20.58</v>
      </c>
      <c r="G10" s="54">
        <v>20.149999999999999</v>
      </c>
      <c r="H10" s="54">
        <v>19.64</v>
      </c>
      <c r="I10" s="3"/>
      <c r="J10" s="70">
        <v>2</v>
      </c>
      <c r="K10" s="70"/>
      <c r="L10" s="34">
        <v>0.18320000171661377</v>
      </c>
      <c r="M10" s="34">
        <v>0.23649999499320984</v>
      </c>
      <c r="N10" s="34">
        <v>0.82480001449584961</v>
      </c>
      <c r="O10" s="34">
        <v>0.9440000057220459</v>
      </c>
      <c r="P10" s="34">
        <v>0.9254000186920166</v>
      </c>
      <c r="Q10" s="34">
        <v>0.85280001163482666</v>
      </c>
      <c r="R10" s="34">
        <v>0.85909998416900635</v>
      </c>
      <c r="S10" s="34">
        <v>0.88300001621246338</v>
      </c>
      <c r="T10" s="34">
        <v>0.92629998922348022</v>
      </c>
      <c r="U10" s="34">
        <v>0.7874000072479248</v>
      </c>
      <c r="V10" s="10"/>
      <c r="W10" s="10"/>
    </row>
    <row r="11" spans="1:23" ht="29.5" customHeight="1" x14ac:dyDescent="0.25">
      <c r="A11" s="70"/>
      <c r="B11" s="70"/>
      <c r="C11" s="54">
        <v>24.09</v>
      </c>
      <c r="D11" s="54">
        <v>21.43</v>
      </c>
      <c r="E11" s="54">
        <v>21.65</v>
      </c>
      <c r="F11" s="54">
        <v>20.53</v>
      </c>
      <c r="G11" s="54">
        <v>20.16</v>
      </c>
      <c r="H11" s="54">
        <v>19.670000000000002</v>
      </c>
      <c r="I11" s="3"/>
      <c r="J11" s="70"/>
      <c r="K11" s="70"/>
      <c r="L11" s="34">
        <v>0.18449999392032623</v>
      </c>
      <c r="M11" s="34">
        <v>0.22789999842643738</v>
      </c>
      <c r="N11" s="34">
        <v>0.90630000829696655</v>
      </c>
      <c r="O11" s="34">
        <v>0.93500000238418579</v>
      </c>
      <c r="P11" s="34">
        <v>0.93889999389648438</v>
      </c>
      <c r="Q11" s="34">
        <v>0.90729999542236328</v>
      </c>
      <c r="R11" s="34">
        <v>0.90049999952316284</v>
      </c>
      <c r="S11" s="34">
        <v>0.94480001926422119</v>
      </c>
      <c r="T11" s="34">
        <v>0.91909998655319214</v>
      </c>
      <c r="U11" s="34">
        <v>0.97269999980926514</v>
      </c>
      <c r="V11" s="10"/>
      <c r="W11" s="10"/>
    </row>
    <row r="12" spans="1:23" ht="15" x14ac:dyDescent="0.25">
      <c r="A12" s="50"/>
      <c r="B12" s="3"/>
      <c r="C12" s="3"/>
      <c r="D12" s="3"/>
      <c r="E12" s="3"/>
      <c r="F12" s="3"/>
      <c r="G12" s="3"/>
      <c r="H12" s="3"/>
      <c r="I12" s="3"/>
      <c r="J12" s="50"/>
      <c r="K12" s="3"/>
      <c r="L12" s="3"/>
      <c r="M12" s="3"/>
      <c r="N12" s="3"/>
      <c r="O12" s="3"/>
      <c r="P12" s="3"/>
      <c r="Q12" s="3"/>
      <c r="R12" s="3"/>
      <c r="S12" s="56"/>
      <c r="T12" s="16"/>
      <c r="U12" s="15"/>
      <c r="V12" s="15"/>
      <c r="W12" s="10"/>
    </row>
    <row r="13" spans="1:23" ht="32" customHeight="1" x14ac:dyDescent="0.25">
      <c r="A13" s="51"/>
      <c r="B13" s="72" t="s">
        <v>14</v>
      </c>
      <c r="C13" s="47">
        <f t="shared" ref="C13:H14" si="0">10^(33.553/3.594-C10/3.594)</f>
        <v>400.30671658408073</v>
      </c>
      <c r="D13" s="47">
        <f t="shared" si="0"/>
        <v>1450.9696200865139</v>
      </c>
      <c r="E13" s="47">
        <f t="shared" si="0"/>
        <v>3842.2482383346519</v>
      </c>
      <c r="F13" s="47">
        <f t="shared" si="0"/>
        <v>4070.306902152523</v>
      </c>
      <c r="G13" s="47">
        <f t="shared" si="0"/>
        <v>5361.3110819347958</v>
      </c>
      <c r="H13" s="47">
        <f t="shared" si="0"/>
        <v>7433.1719470162507</v>
      </c>
      <c r="I13" s="3"/>
      <c r="J13" s="51"/>
      <c r="K13" s="3"/>
      <c r="L13" s="3"/>
      <c r="M13" s="3"/>
      <c r="N13" s="3"/>
      <c r="O13" s="3"/>
      <c r="P13" s="3"/>
      <c r="Q13" s="3"/>
      <c r="R13" s="3"/>
      <c r="S13" s="3"/>
      <c r="T13" s="3"/>
      <c r="U13" s="31"/>
      <c r="V13" s="10"/>
      <c r="W13" s="10"/>
    </row>
    <row r="14" spans="1:23" ht="34" customHeight="1" x14ac:dyDescent="0.25">
      <c r="A14" s="52"/>
      <c r="B14" s="73"/>
      <c r="C14" s="47">
        <f t="shared" si="0"/>
        <v>429.53587637894424</v>
      </c>
      <c r="D14" s="47">
        <f t="shared" si="0"/>
        <v>2361.1407130144789</v>
      </c>
      <c r="E14" s="47">
        <f t="shared" si="0"/>
        <v>2050.7311901799585</v>
      </c>
      <c r="F14" s="47">
        <f t="shared" si="0"/>
        <v>4202.8049206019596</v>
      </c>
      <c r="G14" s="47">
        <f t="shared" si="0"/>
        <v>5327.072311639683</v>
      </c>
      <c r="H14" s="47">
        <f t="shared" si="0"/>
        <v>7291.6687956630958</v>
      </c>
      <c r="I14" s="57"/>
      <c r="J14" s="52"/>
      <c r="K14" s="3"/>
      <c r="L14" s="3"/>
      <c r="M14" s="3"/>
      <c r="N14" s="3"/>
      <c r="O14" s="3"/>
      <c r="P14" s="3"/>
      <c r="Q14" s="3"/>
      <c r="R14" s="3"/>
      <c r="S14" s="3"/>
      <c r="T14" s="3"/>
      <c r="U14" s="31"/>
      <c r="V14" s="10"/>
      <c r="W14" s="10"/>
    </row>
    <row r="15" spans="1:23" ht="14" customHeight="1" x14ac:dyDescent="0.25">
      <c r="A15" s="24"/>
      <c r="B15" s="68" t="s">
        <v>15</v>
      </c>
      <c r="C15" s="23">
        <f>100-C13/((H13+H14)/2)*100</f>
        <v>94.562838083215283</v>
      </c>
      <c r="D15" s="23">
        <f>100-D13/((H13+H14)/2)*100</f>
        <v>80.292219855649265</v>
      </c>
      <c r="E15" s="23">
        <f>100-E13/((H13+H14)/2)*100</f>
        <v>47.8127022834542</v>
      </c>
      <c r="F15" s="23">
        <f>100-F13/((H13+H14)/2)*100</f>
        <v>44.715097795864025</v>
      </c>
      <c r="G15" s="23">
        <f>100-G13/((H13+H14)/2)*100</f>
        <v>27.180046621553515</v>
      </c>
      <c r="H15" s="23"/>
      <c r="J15" s="24"/>
      <c r="K15" s="74" t="s">
        <v>15</v>
      </c>
      <c r="L15" s="29">
        <f>100-L10/0.7874*100</f>
        <v>76.733553249096559</v>
      </c>
      <c r="M15" s="29">
        <f t="shared" ref="M15:T15" si="1">100-M10/0.7874*100</f>
        <v>69.964440564743484</v>
      </c>
      <c r="N15" s="29">
        <f t="shared" si="1"/>
        <v>-4.7498113405955849</v>
      </c>
      <c r="O15" s="29">
        <f t="shared" si="1"/>
        <v>-19.888240503180839</v>
      </c>
      <c r="P15" s="29">
        <f t="shared" si="1"/>
        <v>-17.526037425960965</v>
      </c>
      <c r="Q15" s="29">
        <f t="shared" si="1"/>
        <v>-8.3058180892591622</v>
      </c>
      <c r="R15" s="29">
        <f t="shared" si="1"/>
        <v>-9.1059162012962105</v>
      </c>
      <c r="S15" s="29">
        <f t="shared" si="1"/>
        <v>-12.141226341435527</v>
      </c>
      <c r="T15" s="29">
        <f t="shared" si="1"/>
        <v>-17.640333912049826</v>
      </c>
      <c r="U15" s="29"/>
      <c r="V15" s="10"/>
      <c r="W15" s="10"/>
    </row>
    <row r="16" spans="1:23" x14ac:dyDescent="0.25">
      <c r="B16" s="69"/>
      <c r="C16" s="23">
        <f>100-C14/((H13+H14)/2)*100</f>
        <v>94.165833316839183</v>
      </c>
      <c r="D16" s="23">
        <f>100-D14/((H13+H14)/2)*100</f>
        <v>67.92983021988401</v>
      </c>
      <c r="E16" s="23">
        <f>100-E14/((H13+H14)/2)*100</f>
        <v>72.145964414596364</v>
      </c>
      <c r="F16" s="23">
        <f>100-F14/((H13+H14)/2)*100</f>
        <v>42.915444804502336</v>
      </c>
      <c r="G16" s="23">
        <f>100-G14/((H13+H14)/2)*100</f>
        <v>27.645094371725421</v>
      </c>
      <c r="H16" s="23"/>
      <c r="K16" s="74"/>
      <c r="L16" s="29">
        <f t="shared" ref="L16:T16" si="2">100-L11/0.9727*100</f>
        <v>81.032179097324331</v>
      </c>
      <c r="M16" s="29">
        <f t="shared" si="2"/>
        <v>76.570371293673546</v>
      </c>
      <c r="N16" s="29">
        <f t="shared" si="2"/>
        <v>6.826358764576284</v>
      </c>
      <c r="O16" s="29">
        <f t="shared" si="2"/>
        <v>3.8758093570282881</v>
      </c>
      <c r="P16" s="29">
        <f t="shared" si="2"/>
        <v>3.4748644087093368</v>
      </c>
      <c r="Q16" s="29">
        <f t="shared" si="2"/>
        <v>6.7235534674243524</v>
      </c>
      <c r="R16" s="29">
        <f t="shared" si="2"/>
        <v>7.4226380669103662</v>
      </c>
      <c r="S16" s="29">
        <f t="shared" si="2"/>
        <v>2.8683027383344211</v>
      </c>
      <c r="T16" s="29">
        <f t="shared" si="2"/>
        <v>5.5104362544266365</v>
      </c>
      <c r="U16" s="29"/>
      <c r="W16" s="10"/>
    </row>
    <row r="17" spans="2:34" x14ac:dyDescent="0.25">
      <c r="S17" s="10"/>
      <c r="T17" s="10"/>
      <c r="U17" s="10"/>
      <c r="V17" s="10"/>
      <c r="W17" s="10"/>
      <c r="AH17" s="10"/>
    </row>
    <row r="18" spans="2:34" x14ac:dyDescent="0.25">
      <c r="S18" s="10"/>
      <c r="T18" s="10"/>
      <c r="U18" s="10"/>
      <c r="V18" s="10"/>
      <c r="W18" s="10"/>
    </row>
    <row r="19" spans="2:34" x14ac:dyDescent="0.25">
      <c r="S19" s="10"/>
      <c r="T19" s="10"/>
      <c r="U19" s="10"/>
      <c r="V19" s="10"/>
      <c r="W19" s="10"/>
    </row>
    <row r="20" spans="2:34" ht="42" x14ac:dyDescent="0.25">
      <c r="B20" s="4" t="s">
        <v>5</v>
      </c>
      <c r="C20" s="39">
        <v>10</v>
      </c>
      <c r="D20" s="39">
        <v>5</v>
      </c>
      <c r="E20" s="39">
        <v>2.5</v>
      </c>
      <c r="F20" s="39">
        <v>1.25</v>
      </c>
      <c r="G20" s="39">
        <v>0.625</v>
      </c>
      <c r="H20" s="39"/>
      <c r="K20" s="4" t="s">
        <v>5</v>
      </c>
      <c r="L20" s="5">
        <v>80</v>
      </c>
      <c r="M20" s="5">
        <v>40</v>
      </c>
      <c r="N20" s="5">
        <v>20</v>
      </c>
      <c r="O20" s="5">
        <v>10</v>
      </c>
      <c r="P20" s="5">
        <v>5</v>
      </c>
      <c r="Q20" s="5">
        <v>2.5</v>
      </c>
      <c r="R20" s="5">
        <v>1.25</v>
      </c>
      <c r="S20" s="5">
        <v>0.625</v>
      </c>
      <c r="T20" s="5">
        <v>0.3125</v>
      </c>
      <c r="U20" s="10"/>
      <c r="V20" s="10"/>
      <c r="W20" s="10"/>
    </row>
    <row r="21" spans="2:34" x14ac:dyDescent="0.25">
      <c r="B21" s="9" t="s">
        <v>0</v>
      </c>
      <c r="C21" s="25">
        <f>AVERAGE(C15:C16)</f>
        <v>94.364335700027226</v>
      </c>
      <c r="D21" s="25">
        <f t="shared" ref="D21:G21" si="3">AVERAGE(D15:D16)</f>
        <v>74.111025037766638</v>
      </c>
      <c r="E21" s="25">
        <f t="shared" si="3"/>
        <v>59.979333349025282</v>
      </c>
      <c r="F21" s="25">
        <f t="shared" si="3"/>
        <v>43.815271300183184</v>
      </c>
      <c r="G21" s="25">
        <f t="shared" si="3"/>
        <v>27.412570496639468</v>
      </c>
      <c r="H21" s="25"/>
      <c r="K21" s="9" t="s">
        <v>0</v>
      </c>
      <c r="L21" s="25">
        <f t="shared" ref="L21:T21" si="4">AVERAGE(L15:L16)</f>
        <v>78.882866173210445</v>
      </c>
      <c r="M21" s="25">
        <f t="shared" si="4"/>
        <v>73.267405929208508</v>
      </c>
      <c r="N21" s="25">
        <f t="shared" si="4"/>
        <v>1.0382737119903496</v>
      </c>
      <c r="O21" s="25">
        <f t="shared" si="4"/>
        <v>-8.0062155730762754</v>
      </c>
      <c r="P21" s="25">
        <f t="shared" si="4"/>
        <v>-7.025586508625814</v>
      </c>
      <c r="Q21" s="25">
        <f t="shared" si="4"/>
        <v>-0.79113231091740488</v>
      </c>
      <c r="R21" s="25">
        <f t="shared" si="4"/>
        <v>-0.84163906719292214</v>
      </c>
      <c r="S21" s="25">
        <f t="shared" si="4"/>
        <v>-4.6364618015505528</v>
      </c>
      <c r="T21" s="25">
        <f t="shared" si="4"/>
        <v>-6.0649488288115947</v>
      </c>
      <c r="U21" s="10"/>
      <c r="V21" s="10"/>
      <c r="W21" s="10"/>
    </row>
    <row r="22" spans="2:34" x14ac:dyDescent="0.25">
      <c r="B22" s="9" t="s">
        <v>3</v>
      </c>
      <c r="C22" s="25">
        <f>STDEV(C15:C16)</f>
        <v>0.28072476246792094</v>
      </c>
      <c r="D22" s="25">
        <f t="shared" ref="D22:G22" si="5">STDEV(D15:D16)</f>
        <v>8.7415295431199045</v>
      </c>
      <c r="E22" s="25">
        <f t="shared" si="5"/>
        <v>17.206214661320438</v>
      </c>
      <c r="F22" s="25">
        <f t="shared" si="5"/>
        <v>1.2725468339745061</v>
      </c>
      <c r="G22" s="25">
        <f t="shared" si="5"/>
        <v>0.32883841772210165</v>
      </c>
      <c r="H22" s="25"/>
      <c r="K22" s="9" t="s">
        <v>3</v>
      </c>
      <c r="L22" s="25">
        <f t="shared" ref="L22:T22" si="6">STDEV(L15:L16)</f>
        <v>3.0395874870656323</v>
      </c>
      <c r="M22" s="25">
        <f t="shared" si="6"/>
        <v>4.6710984144750398</v>
      </c>
      <c r="N22" s="25">
        <f t="shared" si="6"/>
        <v>8.185588381536018</v>
      </c>
      <c r="O22" s="25">
        <f t="shared" si="6"/>
        <v>16.8037208046091</v>
      </c>
      <c r="P22" s="25">
        <f t="shared" si="6"/>
        <v>14.849880098328377</v>
      </c>
      <c r="Q22" s="25">
        <f t="shared" si="6"/>
        <v>10.627370544703131</v>
      </c>
      <c r="R22" s="25">
        <f t="shared" si="6"/>
        <v>11.687452806258724</v>
      </c>
      <c r="S22" s="25">
        <f t="shared" si="6"/>
        <v>10.613339794722011</v>
      </c>
      <c r="T22" s="25">
        <f t="shared" si="6"/>
        <v>16.370066574406724</v>
      </c>
      <c r="U22" s="10"/>
      <c r="V22" s="10"/>
      <c r="W22" s="10"/>
    </row>
    <row r="23" spans="2:34" x14ac:dyDescent="0.25">
      <c r="B23" s="9" t="s">
        <v>1</v>
      </c>
      <c r="C23" s="25">
        <f>C22/SQRT(2)</f>
        <v>0.19850238318804969</v>
      </c>
      <c r="D23" s="25">
        <f t="shared" ref="D23:G23" si="7">D22/SQRT(2)</f>
        <v>6.181194817882627</v>
      </c>
      <c r="E23" s="25">
        <f t="shared" si="7"/>
        <v>12.166631065571076</v>
      </c>
      <c r="F23" s="25">
        <f t="shared" si="7"/>
        <v>0.89982649568084483</v>
      </c>
      <c r="G23" s="25">
        <f t="shared" si="7"/>
        <v>0.23252387508595262</v>
      </c>
      <c r="H23" s="25"/>
      <c r="K23" s="9" t="s">
        <v>1</v>
      </c>
      <c r="L23" s="25">
        <f>L22/SQRT(2)</f>
        <v>2.149312924113886</v>
      </c>
      <c r="M23" s="25">
        <f t="shared" ref="M23" si="8">M22/SQRT(2)</f>
        <v>3.302965364465031</v>
      </c>
      <c r="N23" s="25">
        <f t="shared" ref="N23" si="9">N22/SQRT(2)</f>
        <v>5.7880850525859344</v>
      </c>
      <c r="O23" s="25">
        <f t="shared" ref="O23" si="10">O22/SQRT(2)</f>
        <v>11.882024930104562</v>
      </c>
      <c r="P23" s="25">
        <f t="shared" ref="P23" si="11">P22/SQRT(2)</f>
        <v>10.500450917335151</v>
      </c>
      <c r="Q23" s="25">
        <f>Q22/SQRT(2)</f>
        <v>7.5146857783417573</v>
      </c>
      <c r="R23" s="25">
        <f>R22/SQRT(2)</f>
        <v>8.2642771341032883</v>
      </c>
      <c r="S23" s="25">
        <f t="shared" ref="S23" si="12">S22/SQRT(2)</f>
        <v>7.5047645398849738</v>
      </c>
      <c r="T23" s="25">
        <f t="shared" ref="T23" si="13">T22/SQRT(2)</f>
        <v>11.575385083238231</v>
      </c>
      <c r="U23" s="10"/>
      <c r="V23" s="10"/>
      <c r="W23" s="10"/>
    </row>
    <row r="24" spans="2:34" x14ac:dyDescent="0.25"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spans="2:34" x14ac:dyDescent="0.25"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</row>
    <row r="26" spans="2:34" ht="15" x14ac:dyDescent="0.25">
      <c r="D26" s="14"/>
      <c r="S26" s="10"/>
      <c r="T26" s="10"/>
      <c r="U26" s="10"/>
      <c r="V26" s="10"/>
      <c r="W26" s="10"/>
      <c r="X26" s="10"/>
    </row>
    <row r="27" spans="2:34" x14ac:dyDescent="0.25">
      <c r="D27" s="15"/>
      <c r="S27" s="10"/>
      <c r="T27" s="10"/>
      <c r="U27" s="10"/>
      <c r="V27" s="10"/>
      <c r="W27" s="10"/>
      <c r="X27" s="10"/>
    </row>
    <row r="28" spans="2:34" x14ac:dyDescent="0.25">
      <c r="D28" s="15"/>
      <c r="S28" s="10"/>
      <c r="T28" s="10"/>
      <c r="U28" s="10"/>
      <c r="V28" s="10"/>
      <c r="W28" s="10"/>
      <c r="X28" s="10"/>
    </row>
    <row r="29" spans="2:34" x14ac:dyDescent="0.25">
      <c r="C29" s="2"/>
      <c r="D29" s="2"/>
      <c r="E29" s="2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</row>
    <row r="30" spans="2:34" ht="15" x14ac:dyDescent="0.25">
      <c r="C30" s="2"/>
      <c r="D30" s="2"/>
      <c r="E30" s="2"/>
      <c r="L30" s="2"/>
      <c r="M30" s="2"/>
      <c r="N30" s="2"/>
      <c r="O30" s="2"/>
      <c r="P30" s="10"/>
      <c r="Q30" s="10"/>
      <c r="R30" s="10"/>
      <c r="S30" s="10"/>
      <c r="T30" s="10"/>
      <c r="U30" s="14"/>
      <c r="V30" s="10"/>
      <c r="W30" s="10"/>
      <c r="X30" s="10"/>
    </row>
    <row r="31" spans="2:34" x14ac:dyDescent="0.25">
      <c r="C31" s="2"/>
      <c r="D31" s="2"/>
      <c r="E31" s="2"/>
      <c r="L31" s="2"/>
      <c r="M31" s="2"/>
      <c r="N31" s="2"/>
      <c r="O31" s="2"/>
    </row>
    <row r="32" spans="2:34" ht="15" x14ac:dyDescent="0.25">
      <c r="B32" s="2"/>
      <c r="C32" s="2"/>
      <c r="D32" s="2"/>
      <c r="E32" s="2"/>
      <c r="L32" s="2"/>
      <c r="M32" s="2"/>
      <c r="N32" s="2"/>
      <c r="O32" s="2"/>
      <c r="P32" s="10"/>
      <c r="Q32" s="10"/>
      <c r="R32" s="10"/>
      <c r="S32" s="10"/>
      <c r="T32" s="10"/>
      <c r="U32" s="14"/>
      <c r="V32" s="10"/>
      <c r="W32" s="10"/>
      <c r="X32" s="10"/>
    </row>
    <row r="33" spans="1:24" ht="15" x14ac:dyDescent="0.25">
      <c r="B33" s="2"/>
      <c r="C33" s="2"/>
      <c r="D33" s="2"/>
      <c r="E33" s="2"/>
      <c r="L33" s="2"/>
      <c r="M33" s="2"/>
      <c r="N33" s="2"/>
      <c r="O33" s="2"/>
      <c r="P33" s="10"/>
      <c r="Q33" s="10"/>
      <c r="R33" s="10"/>
      <c r="S33" s="10"/>
      <c r="T33" s="10"/>
      <c r="U33" s="14"/>
      <c r="V33" s="10"/>
      <c r="W33" s="10"/>
      <c r="X33" s="10"/>
    </row>
    <row r="34" spans="1:24" ht="15" x14ac:dyDescent="0.25">
      <c r="B34" s="2"/>
      <c r="C34" s="2"/>
      <c r="L34" s="2"/>
      <c r="M34" s="2"/>
      <c r="N34" s="2"/>
      <c r="O34" s="2"/>
      <c r="R34" s="10"/>
      <c r="S34" s="10"/>
      <c r="T34" s="10"/>
      <c r="U34" s="14"/>
      <c r="V34" s="10"/>
      <c r="W34" s="10"/>
      <c r="X34" s="10"/>
    </row>
    <row r="35" spans="1:24" ht="15" x14ac:dyDescent="0.25">
      <c r="B35" s="2"/>
      <c r="C35" s="2"/>
      <c r="L35" s="2"/>
      <c r="M35" s="2"/>
      <c r="N35" s="2"/>
      <c r="O35" s="2"/>
      <c r="R35" s="10"/>
      <c r="S35" s="10"/>
      <c r="T35" s="10"/>
      <c r="U35" s="14"/>
      <c r="V35" s="10"/>
      <c r="W35" s="13"/>
      <c r="X35" s="10"/>
    </row>
    <row r="36" spans="1:24" ht="15" x14ac:dyDescent="0.25">
      <c r="B36" s="14"/>
      <c r="C36" s="15"/>
      <c r="D36" s="15"/>
      <c r="E36" s="10"/>
      <c r="L36" s="2"/>
      <c r="M36" s="2"/>
      <c r="N36" s="2"/>
      <c r="O36" s="2"/>
      <c r="R36" s="10"/>
      <c r="S36" s="10"/>
      <c r="T36" s="10"/>
      <c r="U36" s="10"/>
      <c r="V36" s="10"/>
      <c r="W36" s="10"/>
      <c r="X36" s="10"/>
    </row>
    <row r="37" spans="1:24" ht="15" x14ac:dyDescent="0.25">
      <c r="A37" s="1"/>
      <c r="B37" s="14"/>
      <c r="C37" s="15"/>
      <c r="D37" s="15"/>
      <c r="E37" s="10"/>
      <c r="L37" s="2"/>
      <c r="M37" s="2"/>
      <c r="N37" s="2"/>
      <c r="O37" s="2"/>
      <c r="R37" s="10"/>
      <c r="S37" s="10"/>
      <c r="T37" s="10"/>
      <c r="U37" s="10"/>
      <c r="V37" s="10"/>
      <c r="W37" s="10"/>
      <c r="X37" s="10"/>
    </row>
    <row r="38" spans="1:24" ht="14" customHeight="1" x14ac:dyDescent="0.25">
      <c r="A38" s="1"/>
      <c r="B38" s="14"/>
      <c r="C38" s="15"/>
      <c r="D38" s="15"/>
      <c r="E38" s="10"/>
      <c r="L38" s="2"/>
      <c r="M38" s="2"/>
      <c r="N38" s="2"/>
      <c r="O38" s="2"/>
      <c r="R38" s="10"/>
      <c r="S38" s="10"/>
      <c r="T38" s="10"/>
      <c r="U38" s="10"/>
      <c r="V38" s="10"/>
      <c r="W38" s="10"/>
      <c r="X38" s="10"/>
    </row>
    <row r="39" spans="1:24" ht="15" x14ac:dyDescent="0.25">
      <c r="B39" s="14"/>
      <c r="C39" s="15"/>
      <c r="D39" s="15"/>
      <c r="E39" s="10"/>
      <c r="L39" s="2"/>
      <c r="M39" s="2"/>
      <c r="N39" s="2"/>
      <c r="O39" s="2"/>
      <c r="R39" s="10"/>
      <c r="S39" s="10"/>
      <c r="T39" s="10"/>
      <c r="U39" s="10"/>
      <c r="V39" s="10"/>
      <c r="W39" s="10"/>
      <c r="X39" s="10"/>
    </row>
    <row r="40" spans="1:24" ht="15" x14ac:dyDescent="0.25">
      <c r="B40" s="14"/>
      <c r="C40" s="15"/>
      <c r="D40" s="15"/>
      <c r="E40" s="10"/>
    </row>
    <row r="41" spans="1:24" ht="15" x14ac:dyDescent="0.25">
      <c r="B41" s="14"/>
      <c r="C41" s="15"/>
      <c r="D41" s="15"/>
      <c r="E41" s="10"/>
    </row>
    <row r="42" spans="1:24" ht="15" x14ac:dyDescent="0.25">
      <c r="B42" s="16"/>
      <c r="C42" s="15"/>
      <c r="D42" s="15"/>
      <c r="E42" s="10"/>
    </row>
    <row r="43" spans="1:24" x14ac:dyDescent="0.25">
      <c r="B43" s="10"/>
      <c r="C43" s="10"/>
      <c r="D43" s="10"/>
      <c r="E43" s="10"/>
    </row>
    <row r="44" spans="1:24" x14ac:dyDescent="0.25">
      <c r="B44" s="10"/>
      <c r="C44" s="10"/>
      <c r="D44" s="10"/>
      <c r="E44" s="10"/>
    </row>
    <row r="45" spans="1:24" x14ac:dyDescent="0.25">
      <c r="B45" s="10"/>
      <c r="C45" s="10"/>
      <c r="D45" s="10"/>
      <c r="E45" s="10"/>
    </row>
    <row r="46" spans="1:24" x14ac:dyDescent="0.25">
      <c r="B46" s="10"/>
      <c r="C46" s="10"/>
      <c r="D46" s="10"/>
      <c r="E46" s="10"/>
    </row>
    <row r="47" spans="1:24" x14ac:dyDescent="0.25">
      <c r="B47" s="10"/>
      <c r="C47" s="10"/>
      <c r="D47" s="10"/>
      <c r="E47" s="10"/>
    </row>
    <row r="48" spans="1:24" x14ac:dyDescent="0.25">
      <c r="B48" s="10"/>
      <c r="C48" s="10"/>
      <c r="D48" s="10"/>
      <c r="E48" s="10"/>
    </row>
    <row r="49" spans="2:23" x14ac:dyDescent="0.25">
      <c r="B49" s="10"/>
      <c r="C49" s="10"/>
      <c r="D49" s="10"/>
      <c r="E49" s="10"/>
    </row>
    <row r="50" spans="2:23" x14ac:dyDescent="0.25">
      <c r="L50" s="10"/>
      <c r="M50" s="10"/>
      <c r="N50" s="10">
        <f t="shared" ref="N50:W50" si="14">100-L9/0.7874*100</f>
        <v>77.101854542835667</v>
      </c>
      <c r="O50" s="10">
        <f t="shared" si="14"/>
        <v>72.79654496631133</v>
      </c>
      <c r="P50" s="10">
        <f t="shared" si="14"/>
        <v>-5.48641392807383</v>
      </c>
      <c r="Q50" s="10">
        <f t="shared" si="14"/>
        <v>-17.589532950519768</v>
      </c>
      <c r="R50" s="10">
        <f t="shared" si="14"/>
        <v>-13.296923614377931</v>
      </c>
      <c r="S50" s="10">
        <f t="shared" si="14"/>
        <v>-12.865126796080006</v>
      </c>
      <c r="T50" s="10">
        <f t="shared" si="14"/>
        <v>-11.861824837922754</v>
      </c>
      <c r="U50" s="10">
        <f t="shared" si="14"/>
        <v>-14.478032722792889</v>
      </c>
      <c r="V50" s="10">
        <f t="shared" si="14"/>
        <v>-6.1976122498845285</v>
      </c>
      <c r="W50" s="10">
        <f t="shared" si="14"/>
        <v>-11.226824173504596</v>
      </c>
    </row>
    <row r="51" spans="2:23" x14ac:dyDescent="0.25">
      <c r="L51" s="10"/>
      <c r="M51" s="10"/>
      <c r="N51" s="10">
        <f t="shared" ref="N51:W51" si="15">100-L10/0.9712*100</f>
        <v>81.136737879261347</v>
      </c>
      <c r="O51" s="10">
        <f t="shared" si="15"/>
        <v>75.648682558359781</v>
      </c>
      <c r="P51" s="10">
        <f t="shared" si="15"/>
        <v>15.074133598038543</v>
      </c>
      <c r="Q51" s="10">
        <f t="shared" si="15"/>
        <v>2.8006583894104295</v>
      </c>
      <c r="R51" s="10">
        <f t="shared" si="15"/>
        <v>4.715813561365664</v>
      </c>
      <c r="S51" s="10">
        <f t="shared" si="15"/>
        <v>12.191102591142226</v>
      </c>
      <c r="T51" s="10">
        <f t="shared" si="15"/>
        <v>11.542423376337894</v>
      </c>
      <c r="U51" s="10">
        <f t="shared" si="15"/>
        <v>9.0815469303476704</v>
      </c>
      <c r="V51" s="10">
        <f t="shared" si="15"/>
        <v>4.6231477323434689</v>
      </c>
      <c r="W51" s="10">
        <f t="shared" si="15"/>
        <v>18.925040439875943</v>
      </c>
    </row>
    <row r="52" spans="2:23" x14ac:dyDescent="0.25">
      <c r="L52" s="10"/>
      <c r="M52" s="10"/>
      <c r="N52" s="10">
        <f t="shared" ref="N52:W52" si="16">100-L11/0.9727*100</f>
        <v>81.032179097324331</v>
      </c>
      <c r="O52" s="10">
        <f t="shared" si="16"/>
        <v>76.570371293673546</v>
      </c>
      <c r="P52" s="10">
        <f t="shared" si="16"/>
        <v>6.826358764576284</v>
      </c>
      <c r="Q52" s="10">
        <f t="shared" si="16"/>
        <v>3.8758093570282881</v>
      </c>
      <c r="R52" s="10">
        <f t="shared" si="16"/>
        <v>3.4748644087093368</v>
      </c>
      <c r="S52" s="10">
        <f t="shared" si="16"/>
        <v>6.7235534674243524</v>
      </c>
      <c r="T52" s="10">
        <f t="shared" si="16"/>
        <v>7.4226380669103662</v>
      </c>
      <c r="U52" s="10">
        <f t="shared" si="16"/>
        <v>2.8683027383344211</v>
      </c>
      <c r="V52" s="10">
        <f t="shared" si="16"/>
        <v>5.5104362544266365</v>
      </c>
      <c r="W52" s="10">
        <f t="shared" si="16"/>
        <v>1.9608805246207339E-8</v>
      </c>
    </row>
    <row r="53" spans="2:23" x14ac:dyDescent="0.25">
      <c r="B53" s="10"/>
      <c r="C53" s="10"/>
      <c r="D53" s="10"/>
      <c r="E53" s="10"/>
    </row>
    <row r="54" spans="2:23" x14ac:dyDescent="0.25">
      <c r="B54" s="10"/>
      <c r="C54" s="10"/>
      <c r="D54" s="10"/>
      <c r="E54" s="10"/>
    </row>
    <row r="55" spans="2:23" x14ac:dyDescent="0.25">
      <c r="B55" s="10"/>
      <c r="C55" s="10"/>
      <c r="D55" s="10"/>
      <c r="E55" s="10"/>
    </row>
    <row r="56" spans="2:23" x14ac:dyDescent="0.25">
      <c r="B56" s="10"/>
      <c r="C56" s="10"/>
      <c r="D56" s="10"/>
      <c r="E56" s="10"/>
    </row>
    <row r="57" spans="2:23" x14ac:dyDescent="0.25">
      <c r="B57" s="10"/>
      <c r="C57" s="10"/>
      <c r="D57" s="10"/>
      <c r="E57" s="10"/>
    </row>
    <row r="58" spans="2:23" x14ac:dyDescent="0.25">
      <c r="B58" s="10"/>
      <c r="C58" s="10"/>
      <c r="D58" s="10"/>
      <c r="E58" s="10"/>
    </row>
    <row r="59" spans="2:23" x14ac:dyDescent="0.25">
      <c r="B59" s="10"/>
      <c r="C59" s="10"/>
      <c r="D59" s="10"/>
      <c r="E59" s="10"/>
    </row>
    <row r="60" spans="2:23" ht="15" x14ac:dyDescent="0.25">
      <c r="B60" s="14"/>
      <c r="C60" s="10"/>
      <c r="D60" s="10"/>
      <c r="E60" s="10"/>
    </row>
    <row r="61" spans="2:23" ht="15" x14ac:dyDescent="0.25">
      <c r="B61" s="14"/>
      <c r="C61" s="10"/>
      <c r="D61" s="13"/>
      <c r="E61" s="10"/>
    </row>
    <row r="62" spans="2:23" ht="15" x14ac:dyDescent="0.25">
      <c r="B62" s="14"/>
      <c r="C62" s="10"/>
      <c r="D62" s="10"/>
      <c r="E62" s="10"/>
    </row>
    <row r="63" spans="2:23" ht="15" x14ac:dyDescent="0.25">
      <c r="B63" s="14"/>
      <c r="C63" s="10"/>
      <c r="D63" s="10"/>
      <c r="E63" s="10"/>
    </row>
    <row r="64" spans="2:23" ht="15" x14ac:dyDescent="0.25">
      <c r="B64" s="14"/>
      <c r="C64" s="10"/>
      <c r="D64" s="10"/>
      <c r="E64" s="10"/>
    </row>
    <row r="65" spans="2:5" ht="15" x14ac:dyDescent="0.25">
      <c r="B65" s="14"/>
      <c r="C65" s="10"/>
      <c r="D65" s="13"/>
      <c r="E65" s="10"/>
    </row>
    <row r="66" spans="2:5" x14ac:dyDescent="0.25">
      <c r="B66" s="10"/>
      <c r="C66" s="10"/>
      <c r="D66" s="10"/>
      <c r="E66" s="10"/>
    </row>
    <row r="67" spans="2:5" x14ac:dyDescent="0.25">
      <c r="B67" s="10"/>
      <c r="C67" s="10"/>
      <c r="D67" s="10"/>
      <c r="E67" s="10"/>
    </row>
  </sheetData>
  <mergeCells count="13">
    <mergeCell ref="K15:K16"/>
    <mergeCell ref="J6:T6"/>
    <mergeCell ref="J8:J9"/>
    <mergeCell ref="K8:K9"/>
    <mergeCell ref="J10:J11"/>
    <mergeCell ref="K10:K11"/>
    <mergeCell ref="B15:B16"/>
    <mergeCell ref="A6:H6"/>
    <mergeCell ref="B10:B11"/>
    <mergeCell ref="A8:A9"/>
    <mergeCell ref="A10:A11"/>
    <mergeCell ref="B8:B9"/>
    <mergeCell ref="B13:B14"/>
  </mergeCells>
  <phoneticPr fontId="5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zoomScale="90" zoomScaleNormal="90" workbookViewId="0">
      <selection activeCell="K14" sqref="K14"/>
    </sheetView>
  </sheetViews>
  <sheetFormatPr defaultColWidth="10.90625" defaultRowHeight="14" x14ac:dyDescent="0.25"/>
  <sheetData>
    <row r="1" spans="1:24" x14ac:dyDescent="0.25">
      <c r="A1" s="1" t="s">
        <v>16</v>
      </c>
    </row>
    <row r="2" spans="1:24" x14ac:dyDescent="0.25">
      <c r="B2" s="1"/>
      <c r="D2" s="1"/>
    </row>
    <row r="6" spans="1:24" ht="14" customHeight="1" x14ac:dyDescent="0.25">
      <c r="A6" s="78" t="s">
        <v>17</v>
      </c>
      <c r="B6" s="79"/>
      <c r="C6" s="79"/>
      <c r="D6" s="79"/>
      <c r="E6" s="79"/>
      <c r="F6" s="79"/>
      <c r="G6" s="79"/>
      <c r="H6" s="79"/>
      <c r="I6" s="79"/>
      <c r="K6" s="80" t="s">
        <v>18</v>
      </c>
      <c r="L6" s="81"/>
      <c r="M6" s="81"/>
      <c r="N6" s="81"/>
      <c r="O6" s="81"/>
      <c r="P6" s="81"/>
      <c r="Q6" s="81"/>
      <c r="R6" s="81"/>
      <c r="S6" s="81"/>
      <c r="T6" s="81"/>
      <c r="U6" s="81"/>
      <c r="V6" s="81"/>
    </row>
    <row r="7" spans="1:24" ht="42" x14ac:dyDescent="0.25">
      <c r="A7" s="46" t="s">
        <v>2</v>
      </c>
      <c r="B7" s="47" t="s">
        <v>5</v>
      </c>
      <c r="C7" s="20">
        <v>20</v>
      </c>
      <c r="D7" s="20">
        <v>10</v>
      </c>
      <c r="E7" s="20">
        <v>5</v>
      </c>
      <c r="F7" s="20">
        <v>2.5</v>
      </c>
      <c r="G7" s="20">
        <v>1.25</v>
      </c>
      <c r="H7" s="20">
        <v>0.625</v>
      </c>
      <c r="I7" s="21" t="s">
        <v>13</v>
      </c>
      <c r="J7" s="3"/>
      <c r="K7" s="46" t="s">
        <v>2</v>
      </c>
      <c r="L7" s="47" t="s">
        <v>5</v>
      </c>
      <c r="M7" s="5">
        <v>80</v>
      </c>
      <c r="N7" s="5">
        <v>40</v>
      </c>
      <c r="O7" s="5">
        <v>20</v>
      </c>
      <c r="P7" s="5">
        <v>10</v>
      </c>
      <c r="Q7" s="5">
        <v>5</v>
      </c>
      <c r="R7" s="5">
        <v>2.5</v>
      </c>
      <c r="S7" s="5">
        <v>1.25</v>
      </c>
      <c r="T7" s="5">
        <v>0.625</v>
      </c>
      <c r="U7" s="5">
        <v>0.3125</v>
      </c>
      <c r="V7" s="33" t="s">
        <v>13</v>
      </c>
      <c r="W7" s="15"/>
      <c r="X7" s="10"/>
    </row>
    <row r="8" spans="1:24" x14ac:dyDescent="0.25">
      <c r="A8" s="70">
        <v>1</v>
      </c>
      <c r="B8" s="70" t="s">
        <v>12</v>
      </c>
      <c r="C8" s="48">
        <v>24.21</v>
      </c>
      <c r="D8" s="48">
        <v>24.37</v>
      </c>
      <c r="E8" s="48">
        <v>23.08</v>
      </c>
      <c r="F8" s="48">
        <v>23.41</v>
      </c>
      <c r="G8" s="48">
        <v>22.98</v>
      </c>
      <c r="H8" s="48">
        <v>22.2</v>
      </c>
      <c r="I8" s="48">
        <v>21.62</v>
      </c>
      <c r="J8" s="3"/>
      <c r="K8" s="70">
        <v>1</v>
      </c>
      <c r="L8" s="70"/>
      <c r="M8" s="35">
        <v>0.16570000350475311</v>
      </c>
      <c r="N8" s="35">
        <v>0.25970000326633502</v>
      </c>
      <c r="O8" s="35">
        <v>0.64579999446868896</v>
      </c>
      <c r="P8" s="35">
        <v>0.60900002717971802</v>
      </c>
      <c r="Q8" s="35">
        <v>0.61309999227523804</v>
      </c>
      <c r="R8" s="35">
        <v>0.60199999809265137</v>
      </c>
      <c r="S8" s="35">
        <v>0.60369998216629028</v>
      </c>
      <c r="T8" s="35">
        <v>0.60710000991821289</v>
      </c>
      <c r="U8" s="35">
        <v>0.63690000772476196</v>
      </c>
      <c r="V8" s="35">
        <v>0.63819998502731323</v>
      </c>
      <c r="W8" s="15"/>
      <c r="X8" s="10"/>
    </row>
    <row r="9" spans="1:24" x14ac:dyDescent="0.25">
      <c r="A9" s="70"/>
      <c r="B9" s="70"/>
      <c r="C9" s="48">
        <v>25.12</v>
      </c>
      <c r="D9" s="48">
        <v>24.45</v>
      </c>
      <c r="E9" s="48">
        <v>24.12</v>
      </c>
      <c r="F9" s="48">
        <v>24.51</v>
      </c>
      <c r="G9" s="48">
        <v>23.21</v>
      </c>
      <c r="H9" s="48">
        <v>22.25</v>
      </c>
      <c r="I9" s="48">
        <v>21.9</v>
      </c>
      <c r="J9" s="3"/>
      <c r="K9" s="70"/>
      <c r="L9" s="70"/>
      <c r="M9" s="35">
        <v>0.16500000655651093</v>
      </c>
      <c r="N9" s="35">
        <v>0.25819999277591699</v>
      </c>
      <c r="O9" s="35">
        <v>0.66210001707077026</v>
      </c>
      <c r="P9" s="35">
        <v>0.65700000524520874</v>
      </c>
      <c r="Q9" s="35">
        <v>0.625</v>
      </c>
      <c r="R9" s="35">
        <v>0.6403999924659729</v>
      </c>
      <c r="S9" s="35">
        <v>0.62660002708435059</v>
      </c>
      <c r="T9" s="35">
        <v>0.618399977684021</v>
      </c>
      <c r="U9" s="35">
        <v>0.60680001974105835</v>
      </c>
      <c r="V9" s="35">
        <v>0.57870000600814819</v>
      </c>
      <c r="W9" s="15"/>
      <c r="X9" s="10"/>
    </row>
    <row r="10" spans="1:24" ht="15" customHeight="1" x14ac:dyDescent="0.25">
      <c r="A10" s="70">
        <v>2</v>
      </c>
      <c r="B10" s="70" t="s">
        <v>12</v>
      </c>
      <c r="C10" s="49">
        <v>25.16</v>
      </c>
      <c r="D10" s="49">
        <v>24.3</v>
      </c>
      <c r="E10" s="49">
        <v>23.17</v>
      </c>
      <c r="F10" s="49">
        <v>24.33</v>
      </c>
      <c r="G10" s="49">
        <v>23.41</v>
      </c>
      <c r="H10" s="49">
        <v>22.21</v>
      </c>
      <c r="I10" s="49">
        <v>21.63</v>
      </c>
      <c r="J10" s="3"/>
      <c r="K10" s="70">
        <v>2</v>
      </c>
      <c r="L10" s="70"/>
      <c r="M10" s="36">
        <v>0.17640000581741333</v>
      </c>
      <c r="N10" s="36">
        <v>0.27430000901222229</v>
      </c>
      <c r="O10" s="36">
        <v>0.55150002241134644</v>
      </c>
      <c r="P10" s="36">
        <v>0.62680000066757202</v>
      </c>
      <c r="Q10" s="36">
        <v>0.65839999914169312</v>
      </c>
      <c r="R10" s="36">
        <v>0.60780000686645508</v>
      </c>
      <c r="S10" s="36">
        <v>0.61729997396469116</v>
      </c>
      <c r="T10" s="36">
        <v>0.62519997358322144</v>
      </c>
      <c r="U10" s="36">
        <v>0.6086999773979187</v>
      </c>
      <c r="V10" s="36">
        <v>0.53159999847412098</v>
      </c>
      <c r="W10" s="10"/>
      <c r="X10" s="10"/>
    </row>
    <row r="11" spans="1:24" ht="29.5" customHeight="1" x14ac:dyDescent="0.25">
      <c r="A11" s="70"/>
      <c r="B11" s="70"/>
      <c r="C11" s="49">
        <v>24.17</v>
      </c>
      <c r="D11" s="49">
        <v>24.79</v>
      </c>
      <c r="E11" s="49">
        <v>24.04</v>
      </c>
      <c r="F11" s="49">
        <v>23.46</v>
      </c>
      <c r="G11" s="49">
        <v>22.72</v>
      </c>
      <c r="H11" s="49">
        <v>22.19</v>
      </c>
      <c r="I11" s="49">
        <v>21.94</v>
      </c>
      <c r="J11" s="3"/>
      <c r="K11" s="70"/>
      <c r="L11" s="70"/>
      <c r="M11" s="36">
        <v>0.17759999632835388</v>
      </c>
      <c r="N11" s="36">
        <v>0.27219998836517334</v>
      </c>
      <c r="O11" s="36">
        <v>0.56379997730255127</v>
      </c>
      <c r="P11" s="36">
        <v>0.67610001564025879</v>
      </c>
      <c r="Q11" s="36">
        <v>0.6534000039100647</v>
      </c>
      <c r="R11" s="36">
        <v>0.65109997987747192</v>
      </c>
      <c r="S11" s="36">
        <v>0.64670002460479736</v>
      </c>
      <c r="T11" s="36">
        <v>0.65390002727508545</v>
      </c>
      <c r="U11" s="36">
        <v>0.61580002307891846</v>
      </c>
      <c r="V11" s="36">
        <v>0.56519997119903564</v>
      </c>
      <c r="W11" s="10"/>
      <c r="X11" s="10"/>
    </row>
    <row r="12" spans="1:24" ht="15" x14ac:dyDescent="0.25">
      <c r="A12" s="50"/>
      <c r="B12" s="3"/>
      <c r="C12" s="3"/>
      <c r="D12" s="3"/>
      <c r="E12" s="3"/>
      <c r="F12" s="3"/>
      <c r="G12" s="3"/>
      <c r="H12" s="3"/>
      <c r="I12" s="3"/>
      <c r="J12" s="3"/>
      <c r="K12" s="50"/>
      <c r="L12" s="3"/>
      <c r="M12" s="37"/>
      <c r="N12" s="37"/>
      <c r="O12" s="37"/>
      <c r="P12" s="37"/>
      <c r="Q12" s="37"/>
      <c r="R12" s="37"/>
      <c r="S12" s="37"/>
      <c r="T12" s="35"/>
      <c r="U12" s="38"/>
      <c r="V12" s="35"/>
      <c r="W12" s="15"/>
      <c r="X12" s="10"/>
    </row>
    <row r="13" spans="1:24" ht="67" customHeight="1" x14ac:dyDescent="0.25">
      <c r="A13" s="51"/>
      <c r="B13" s="72" t="s">
        <v>14</v>
      </c>
      <c r="C13" s="47">
        <f t="shared" ref="C13:I14" si="0">10^(33.553/3.594-C10/3.594)</f>
        <v>216.41184317716983</v>
      </c>
      <c r="D13" s="47">
        <f t="shared" si="0"/>
        <v>375.46436575526167</v>
      </c>
      <c r="E13" s="47">
        <f t="shared" si="0"/>
        <v>774.42905073844531</v>
      </c>
      <c r="F13" s="47">
        <f t="shared" si="0"/>
        <v>368.31675887170138</v>
      </c>
      <c r="G13" s="47">
        <f t="shared" si="0"/>
        <v>664.05442159721656</v>
      </c>
      <c r="H13" s="47">
        <f t="shared" si="0"/>
        <v>1432.4962348508736</v>
      </c>
      <c r="I13" s="47">
        <f t="shared" si="0"/>
        <v>2077.1772961935485</v>
      </c>
      <c r="J13" s="3"/>
      <c r="K13" s="51"/>
      <c r="L13" s="3"/>
      <c r="M13" s="3"/>
      <c r="N13" s="3"/>
      <c r="O13" s="3"/>
      <c r="P13" s="3"/>
      <c r="Q13" s="3"/>
      <c r="R13" s="3"/>
      <c r="S13" s="3"/>
      <c r="T13" s="3"/>
      <c r="V13" s="31"/>
      <c r="W13" s="10"/>
      <c r="X13" s="10"/>
    </row>
    <row r="14" spans="1:24" ht="43" customHeight="1" x14ac:dyDescent="0.25">
      <c r="A14" s="52"/>
      <c r="B14" s="73"/>
      <c r="C14" s="47">
        <f t="shared" si="0"/>
        <v>408.07512509135859</v>
      </c>
      <c r="D14" s="47">
        <f t="shared" si="0"/>
        <v>274.30289044557759</v>
      </c>
      <c r="E14" s="47">
        <f t="shared" si="0"/>
        <v>443.51827471924202</v>
      </c>
      <c r="F14" s="47">
        <f t="shared" si="0"/>
        <v>643.11938019833394</v>
      </c>
      <c r="G14" s="47">
        <f t="shared" si="0"/>
        <v>1033.214083231142</v>
      </c>
      <c r="H14" s="47">
        <f t="shared" si="0"/>
        <v>1450.9696200865139</v>
      </c>
      <c r="I14" s="47">
        <f t="shared" si="0"/>
        <v>1703.0158808277388</v>
      </c>
      <c r="J14" s="3"/>
      <c r="K14" s="52"/>
      <c r="L14" s="3"/>
      <c r="M14" s="3"/>
      <c r="N14" s="3"/>
      <c r="O14" s="3"/>
      <c r="P14" s="3"/>
      <c r="Q14" s="3"/>
      <c r="R14" s="3"/>
      <c r="S14" s="3"/>
      <c r="T14" s="3"/>
      <c r="V14" s="31"/>
      <c r="W14" s="10"/>
      <c r="X14" s="10"/>
    </row>
    <row r="15" spans="1:24" ht="14" customHeight="1" x14ac:dyDescent="0.25">
      <c r="A15" s="24"/>
      <c r="B15" s="68" t="s">
        <v>15</v>
      </c>
      <c r="C15" s="23">
        <f>100-C13/((I13+I14)/2)*100</f>
        <v>88.550223068351343</v>
      </c>
      <c r="D15" s="23">
        <f>100-D13/((I13+I14)/2)*100</f>
        <v>80.135175734531131</v>
      </c>
      <c r="E15" s="23">
        <f>100-E13/((I13+I14)/2)*100</f>
        <v>59.027011876219561</v>
      </c>
      <c r="F15" s="23">
        <f>100-F13/((I13+I14)/2)*100</f>
        <v>80.513336666993979</v>
      </c>
      <c r="G15" s="23">
        <f>100-G13/((I13+I14)/2)*100</f>
        <v>64.866640909580312</v>
      </c>
      <c r="H15" s="32">
        <f>100-H13/((I13+I14)/2)*100</f>
        <v>24.21042164942213</v>
      </c>
      <c r="I15" s="30"/>
      <c r="K15" s="24"/>
      <c r="L15" s="74" t="s">
        <v>15</v>
      </c>
      <c r="M15" s="29">
        <f t="shared" ref="M15:V15" si="1">100-M10/0.5316*100</f>
        <v>66.817154661886121</v>
      </c>
      <c r="N15" s="29">
        <f t="shared" si="1"/>
        <v>48.401051728325371</v>
      </c>
      <c r="O15" s="29">
        <f t="shared" si="1"/>
        <v>-3.7434203181614834</v>
      </c>
      <c r="P15" s="29">
        <f t="shared" si="1"/>
        <v>-17.908201780957867</v>
      </c>
      <c r="Q15" s="29">
        <f t="shared" si="1"/>
        <v>-23.852520530792546</v>
      </c>
      <c r="R15" s="29">
        <f t="shared" si="1"/>
        <v>-14.334087070439267</v>
      </c>
      <c r="S15" s="29">
        <f t="shared" si="1"/>
        <v>-16.12113881954312</v>
      </c>
      <c r="T15" s="29">
        <f t="shared" si="1"/>
        <v>-17.607218507001775</v>
      </c>
      <c r="U15" s="29">
        <f t="shared" si="1"/>
        <v>-14.503381752806391</v>
      </c>
      <c r="V15" s="29">
        <f t="shared" si="1"/>
        <v>2.8703517784833821E-7</v>
      </c>
      <c r="W15" s="10"/>
      <c r="X15" s="10"/>
    </row>
    <row r="16" spans="1:24" x14ac:dyDescent="0.25">
      <c r="B16" s="69"/>
      <c r="C16" s="23">
        <f>100-C14/((I13+I14)/2)*100</f>
        <v>78.409826906628453</v>
      </c>
      <c r="D16" s="23">
        <f>100-D14/((I13+I14)/2)*100</f>
        <v>85.487361222014457</v>
      </c>
      <c r="E16" s="23">
        <f>100-E14/((I13+I14)/2)*100</f>
        <v>76.534623816832294</v>
      </c>
      <c r="F16" s="23">
        <f>100-F14/((I13+I14)/2)*100</f>
        <v>65.974258452839251</v>
      </c>
      <c r="G16" s="23">
        <f>100-G14/((I13+I14)/2)*100</f>
        <v>45.335381825894252</v>
      </c>
      <c r="H16" s="32">
        <f>100-H14/((I13+I14)/2)*100</f>
        <v>23.233043808102551</v>
      </c>
      <c r="I16" s="30"/>
      <c r="L16" s="74"/>
      <c r="M16" s="29">
        <f t="shared" ref="M16:V16" si="2">100-M11/0.5652*100</f>
        <v>68.577495341763296</v>
      </c>
      <c r="N16" s="29">
        <f t="shared" si="2"/>
        <v>51.840058675659357</v>
      </c>
      <c r="O16" s="29">
        <f t="shared" si="2"/>
        <v>0.24770394505463855</v>
      </c>
      <c r="P16" s="29">
        <f t="shared" si="2"/>
        <v>-19.62137573252987</v>
      </c>
      <c r="Q16" s="29">
        <f t="shared" si="2"/>
        <v>-15.605096233203227</v>
      </c>
      <c r="R16" s="29">
        <f t="shared" si="2"/>
        <v>-15.198156383133735</v>
      </c>
      <c r="S16" s="29">
        <f t="shared" si="2"/>
        <v>-14.41967880481198</v>
      </c>
      <c r="T16" s="29">
        <f t="shared" si="2"/>
        <v>-15.693564627580585</v>
      </c>
      <c r="U16" s="29">
        <f t="shared" si="2"/>
        <v>-8.9525872397237265</v>
      </c>
      <c r="V16" s="29">
        <f t="shared" si="2"/>
        <v>5.0957120265593403E-6</v>
      </c>
      <c r="X16" s="10"/>
    </row>
    <row r="17" spans="2:35" x14ac:dyDescent="0.25">
      <c r="T17" s="10"/>
      <c r="U17" s="10"/>
      <c r="V17" s="10"/>
      <c r="W17" s="10"/>
      <c r="X17" s="10"/>
      <c r="AI17" s="10"/>
    </row>
    <row r="18" spans="2:35" x14ac:dyDescent="0.25">
      <c r="T18" s="10"/>
      <c r="U18" s="10"/>
      <c r="V18" s="10"/>
      <c r="W18" s="10"/>
      <c r="X18" s="10"/>
    </row>
    <row r="19" spans="2:35" x14ac:dyDescent="0.25">
      <c r="T19" s="10"/>
      <c r="U19" s="10"/>
      <c r="V19" s="10"/>
      <c r="W19" s="10"/>
      <c r="X19" s="10"/>
    </row>
    <row r="20" spans="2:35" ht="42" x14ac:dyDescent="0.25">
      <c r="B20" s="4" t="s">
        <v>5</v>
      </c>
      <c r="C20" s="28">
        <v>20</v>
      </c>
      <c r="D20" s="28">
        <v>10</v>
      </c>
      <c r="E20" s="28">
        <v>5</v>
      </c>
      <c r="F20" s="28">
        <v>2.5</v>
      </c>
      <c r="G20" s="28">
        <v>1.25</v>
      </c>
      <c r="H20" s="28">
        <v>0.625</v>
      </c>
      <c r="L20" s="4" t="s">
        <v>5</v>
      </c>
      <c r="M20" s="5">
        <v>80</v>
      </c>
      <c r="N20" s="5">
        <v>40</v>
      </c>
      <c r="O20" s="5">
        <v>20</v>
      </c>
      <c r="P20" s="5">
        <v>10</v>
      </c>
      <c r="Q20" s="5">
        <v>5</v>
      </c>
      <c r="R20" s="5">
        <v>2.5</v>
      </c>
      <c r="S20" s="5">
        <v>1.25</v>
      </c>
      <c r="T20" s="5">
        <v>0.625</v>
      </c>
      <c r="U20" s="5">
        <v>0.3125</v>
      </c>
      <c r="V20" s="10"/>
      <c r="W20" s="10"/>
      <c r="X20" s="10"/>
    </row>
    <row r="21" spans="2:35" x14ac:dyDescent="0.25">
      <c r="B21" s="9" t="s">
        <v>0</v>
      </c>
      <c r="C21" s="25">
        <f>AVERAGE(C15:C16)</f>
        <v>83.480024987489898</v>
      </c>
      <c r="D21" s="25">
        <f t="shared" ref="D21:G21" si="3">AVERAGE(D15:D16)</f>
        <v>82.811268478272794</v>
      </c>
      <c r="E21" s="25">
        <f t="shared" si="3"/>
        <v>67.780817846525935</v>
      </c>
      <c r="F21" s="25">
        <f t="shared" si="3"/>
        <v>73.243797559916615</v>
      </c>
      <c r="G21" s="25">
        <f t="shared" si="3"/>
        <v>55.101011367737286</v>
      </c>
      <c r="H21" s="25">
        <f>AVERAGE(H15:H16)</f>
        <v>23.721732728762341</v>
      </c>
      <c r="L21" s="9" t="s">
        <v>0</v>
      </c>
      <c r="M21" s="25">
        <f>AVERAGE(M15:M16)</f>
        <v>67.697325001824709</v>
      </c>
      <c r="N21" s="25">
        <f t="shared" ref="N21:Q21" si="4">AVERAGE(N15:N16)</f>
        <v>50.12055520199236</v>
      </c>
      <c r="O21" s="25">
        <f t="shared" si="4"/>
        <v>-1.7478581865534224</v>
      </c>
      <c r="P21" s="25">
        <f t="shared" si="4"/>
        <v>-18.764788756743869</v>
      </c>
      <c r="Q21" s="25">
        <f t="shared" si="4"/>
        <v>-19.728808381997887</v>
      </c>
      <c r="R21" s="25">
        <f>AVERAGE(R15:R16)</f>
        <v>-14.766121726786501</v>
      </c>
      <c r="S21" s="25">
        <f>AVERAGE(S15:S16)</f>
        <v>-15.27040881217755</v>
      </c>
      <c r="T21" s="25">
        <f t="shared" ref="T21:U21" si="5">AVERAGE(T15:T16)</f>
        <v>-16.65039156729118</v>
      </c>
      <c r="U21" s="25">
        <f t="shared" si="5"/>
        <v>-11.727984496265059</v>
      </c>
      <c r="V21" s="10"/>
      <c r="W21" s="10"/>
      <c r="X21" s="10"/>
    </row>
    <row r="22" spans="2:35" x14ac:dyDescent="0.25">
      <c r="B22" s="9" t="s">
        <v>3</v>
      </c>
      <c r="C22" s="25">
        <f>STDEV(C15:C16)</f>
        <v>7.1703428898722938</v>
      </c>
      <c r="D22" s="25">
        <f t="shared" ref="D22:H22" si="6">STDEV(D15:D16)</f>
        <v>3.7845666523676869</v>
      </c>
      <c r="E22" s="25">
        <f t="shared" si="6"/>
        <v>12.379751125589758</v>
      </c>
      <c r="F22" s="25">
        <f t="shared" si="6"/>
        <v>10.280680797430406</v>
      </c>
      <c r="G22" s="25">
        <f t="shared" si="6"/>
        <v>13.810685743185763</v>
      </c>
      <c r="H22" s="25">
        <f t="shared" si="6"/>
        <v>0.69111049937854441</v>
      </c>
      <c r="L22" s="9" t="s">
        <v>3</v>
      </c>
      <c r="M22" s="25">
        <f>STDEV(M15:M16)</f>
        <v>1.2447488319396873</v>
      </c>
      <c r="N22" s="25">
        <f t="shared" ref="N22:R22" si="7">STDEV(N15:N16)</f>
        <v>2.4317451330075097</v>
      </c>
      <c r="O22" s="25">
        <f t="shared" si="7"/>
        <v>2.8221510310782829</v>
      </c>
      <c r="P22" s="25">
        <f t="shared" si="7"/>
        <v>1.2113969185087172</v>
      </c>
      <c r="Q22" s="25">
        <f t="shared" si="7"/>
        <v>5.8318096481481119</v>
      </c>
      <c r="R22" s="25">
        <f t="shared" si="7"/>
        <v>0.6109892704214579</v>
      </c>
      <c r="S22" s="25">
        <f>STDEV(S15:S16)</f>
        <v>1.203113914334152</v>
      </c>
      <c r="T22" s="25">
        <f t="shared" ref="T22:U22" si="8">STDEV(T15:T16)</f>
        <v>1.3531576349826673</v>
      </c>
      <c r="U22" s="25">
        <f t="shared" si="8"/>
        <v>3.9250044411738303</v>
      </c>
      <c r="V22" s="10"/>
      <c r="W22" s="10"/>
      <c r="X22" s="10"/>
    </row>
    <row r="23" spans="2:35" x14ac:dyDescent="0.25">
      <c r="B23" s="9" t="s">
        <v>1</v>
      </c>
      <c r="C23" s="25">
        <f>C22/SQRT(2)</f>
        <v>5.0701980808614442</v>
      </c>
      <c r="D23" s="25">
        <f t="shared" ref="D23:G23" si="9">D22/SQRT(2)</f>
        <v>2.6760927437416626</v>
      </c>
      <c r="E23" s="25">
        <f t="shared" si="9"/>
        <v>8.7538059703063116</v>
      </c>
      <c r="F23" s="25">
        <f t="shared" si="9"/>
        <v>7.2695391070773629</v>
      </c>
      <c r="G23" s="25">
        <f t="shared" si="9"/>
        <v>9.7656295418430261</v>
      </c>
      <c r="H23" s="25">
        <f>H22/SQRT(2)</f>
        <v>0.48868892065978997</v>
      </c>
      <c r="L23" s="9" t="s">
        <v>1</v>
      </c>
      <c r="M23" s="25">
        <f>M22/SQRT(2)</f>
        <v>0.88017033993858707</v>
      </c>
      <c r="N23" s="25">
        <f t="shared" ref="N23:Q23" si="10">N22/SQRT(2)</f>
        <v>1.719503473666993</v>
      </c>
      <c r="O23" s="25">
        <f t="shared" si="10"/>
        <v>1.9955621316080607</v>
      </c>
      <c r="P23" s="25">
        <f t="shared" si="10"/>
        <v>0.8565869757860014</v>
      </c>
      <c r="Q23" s="25">
        <f t="shared" si="10"/>
        <v>4.1237121487946631</v>
      </c>
      <c r="R23" s="25">
        <f>R22/SQRT(2)</f>
        <v>0.43203465634723409</v>
      </c>
      <c r="S23" s="25">
        <f>S22/SQRT(2)</f>
        <v>0.85073000736556992</v>
      </c>
      <c r="T23" s="25">
        <f t="shared" ref="T23:U23" si="11">T22/SQRT(2)</f>
        <v>0.95682693971059496</v>
      </c>
      <c r="U23" s="25">
        <f t="shared" si="11"/>
        <v>2.7753972565413307</v>
      </c>
      <c r="V23" s="10"/>
      <c r="W23" s="10"/>
      <c r="X23" s="10"/>
    </row>
    <row r="24" spans="2:35" x14ac:dyDescent="0.25"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</sheetData>
  <mergeCells count="13">
    <mergeCell ref="K8:K9"/>
    <mergeCell ref="K10:K11"/>
    <mergeCell ref="L15:L16"/>
    <mergeCell ref="A6:I6"/>
    <mergeCell ref="K6:V6"/>
    <mergeCell ref="B15:B16"/>
    <mergeCell ref="L8:L9"/>
    <mergeCell ref="L10:L11"/>
    <mergeCell ref="A8:A9"/>
    <mergeCell ref="B8:B9"/>
    <mergeCell ref="A10:A11"/>
    <mergeCell ref="B10:B11"/>
    <mergeCell ref="B13:B14"/>
  </mergeCells>
  <phoneticPr fontId="5" type="noConversion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zoomScale="90" zoomScaleNormal="90" workbookViewId="0">
      <selection activeCell="A9" sqref="A9:D25"/>
    </sheetView>
  </sheetViews>
  <sheetFormatPr defaultColWidth="10.90625" defaultRowHeight="14" x14ac:dyDescent="0.25"/>
  <cols>
    <col min="2" max="2" width="15.54296875" customWidth="1"/>
    <col min="3" max="3" width="13.54296875" customWidth="1"/>
    <col min="4" max="4" width="13.90625" customWidth="1"/>
    <col min="5" max="5" width="14.6328125" customWidth="1"/>
    <col min="7" max="7" width="12.7265625" bestFit="1" customWidth="1"/>
  </cols>
  <sheetData>
    <row r="1" spans="1:9" ht="15" x14ac:dyDescent="0.3">
      <c r="A1" s="45" t="s">
        <v>22</v>
      </c>
    </row>
    <row r="6" spans="1:9" x14ac:dyDescent="0.25">
      <c r="C6" s="11"/>
      <c r="D6" s="11"/>
      <c r="E6" s="11"/>
      <c r="F6" s="11"/>
      <c r="G6" s="11"/>
      <c r="H6" s="11"/>
      <c r="I6" s="11"/>
    </row>
    <row r="7" spans="1:9" x14ac:dyDescent="0.25">
      <c r="C7" s="11"/>
      <c r="D7" s="11"/>
      <c r="E7" s="11"/>
      <c r="F7" s="11"/>
      <c r="G7" s="11"/>
      <c r="H7" s="11"/>
      <c r="I7" s="11"/>
    </row>
    <row r="8" spans="1:9" x14ac:dyDescent="0.25">
      <c r="C8" s="11"/>
      <c r="D8" s="11"/>
      <c r="E8" s="11"/>
      <c r="F8" s="11"/>
      <c r="G8" s="11"/>
      <c r="H8" s="11"/>
      <c r="I8" s="11"/>
    </row>
    <row r="9" spans="1:9" ht="15" x14ac:dyDescent="0.25">
      <c r="A9" s="58" t="s">
        <v>2</v>
      </c>
      <c r="B9" s="21"/>
      <c r="C9" s="39" t="s">
        <v>6</v>
      </c>
      <c r="D9" s="39" t="s">
        <v>7</v>
      </c>
      <c r="E9" s="39" t="s">
        <v>8</v>
      </c>
      <c r="F9" s="39" t="s">
        <v>21</v>
      </c>
      <c r="G9" s="19"/>
      <c r="H9" s="11"/>
      <c r="I9" s="11"/>
    </row>
    <row r="10" spans="1:9" x14ac:dyDescent="0.25">
      <c r="A10" s="83">
        <v>1</v>
      </c>
      <c r="B10" s="84" t="s">
        <v>12</v>
      </c>
      <c r="C10" s="58">
        <v>33.869999999999997</v>
      </c>
      <c r="D10" s="58">
        <v>31.04</v>
      </c>
      <c r="E10" s="58">
        <v>22.78</v>
      </c>
      <c r="F10" s="19">
        <v>24.1</v>
      </c>
      <c r="G10" s="19"/>
      <c r="I10" s="11"/>
    </row>
    <row r="11" spans="1:9" x14ac:dyDescent="0.25">
      <c r="A11" s="83"/>
      <c r="B11" s="84"/>
      <c r="C11" s="58">
        <v>32.380000000000003</v>
      </c>
      <c r="D11" s="58">
        <v>30.39</v>
      </c>
      <c r="E11" s="58">
        <v>23.52</v>
      </c>
      <c r="F11" s="19">
        <v>23.6</v>
      </c>
      <c r="G11" s="19"/>
      <c r="H11" s="11"/>
      <c r="I11" s="11"/>
    </row>
    <row r="12" spans="1:9" x14ac:dyDescent="0.25">
      <c r="A12" s="83">
        <v>2</v>
      </c>
      <c r="B12" s="84" t="s">
        <v>12</v>
      </c>
      <c r="C12" s="58">
        <v>35.25</v>
      </c>
      <c r="D12" s="58">
        <v>31.14</v>
      </c>
      <c r="E12" s="58">
        <v>24.21</v>
      </c>
      <c r="F12" s="59">
        <v>23.84</v>
      </c>
      <c r="G12" s="19"/>
      <c r="H12" s="11"/>
      <c r="I12" s="11"/>
    </row>
    <row r="13" spans="1:9" x14ac:dyDescent="0.25">
      <c r="A13" s="83"/>
      <c r="B13" s="84"/>
      <c r="C13" s="58">
        <v>34.21</v>
      </c>
      <c r="D13" s="58">
        <v>32.65</v>
      </c>
      <c r="E13" s="58">
        <v>23.64</v>
      </c>
      <c r="F13" s="59">
        <v>24.11</v>
      </c>
      <c r="G13" s="19"/>
      <c r="H13" s="11"/>
    </row>
    <row r="14" spans="1:9" x14ac:dyDescent="0.25">
      <c r="A14" s="18"/>
      <c r="B14" s="18"/>
      <c r="C14" s="58"/>
      <c r="D14" s="58"/>
      <c r="E14" s="58"/>
      <c r="F14" s="19"/>
      <c r="G14" s="19"/>
      <c r="H14" s="11"/>
      <c r="I14" s="11"/>
    </row>
    <row r="15" spans="1:9" ht="43" customHeight="1" x14ac:dyDescent="0.25">
      <c r="A15" s="18"/>
      <c r="B15" s="85" t="s">
        <v>14</v>
      </c>
      <c r="C15" s="21">
        <f t="shared" ref="C15:F16" si="0">10^(33.553/3.594-C12/3.594)</f>
        <v>0.33715076649759301</v>
      </c>
      <c r="D15" s="21">
        <f t="shared" si="0"/>
        <v>4.6924188679884802</v>
      </c>
      <c r="E15" s="21">
        <f t="shared" si="0"/>
        <v>397.75025054298629</v>
      </c>
      <c r="F15" s="60">
        <f t="shared" si="0"/>
        <v>504.15005850707274</v>
      </c>
      <c r="G15" s="19"/>
      <c r="H15" s="11"/>
      <c r="I15" s="11"/>
    </row>
    <row r="16" spans="1:9" ht="48.5" customHeight="1" x14ac:dyDescent="0.25">
      <c r="A16" s="18"/>
      <c r="B16" s="86"/>
      <c r="C16" s="21">
        <f t="shared" si="0"/>
        <v>0.65644043642469729</v>
      </c>
      <c r="D16" s="21">
        <f t="shared" si="0"/>
        <v>1.7834136519022503</v>
      </c>
      <c r="E16" s="21">
        <f t="shared" si="0"/>
        <v>573.07059478795838</v>
      </c>
      <c r="F16" s="60">
        <f t="shared" si="0"/>
        <v>424.06713216333276</v>
      </c>
      <c r="G16" s="61"/>
      <c r="H16" s="44"/>
      <c r="I16" s="11"/>
    </row>
    <row r="17" spans="1:12" x14ac:dyDescent="0.25">
      <c r="A17" s="18"/>
      <c r="B17" s="87" t="s">
        <v>15</v>
      </c>
      <c r="C17" s="21">
        <f>100-C15/((F15+F16)/2)*100</f>
        <v>99.927355198786159</v>
      </c>
      <c r="D17" s="21">
        <f>100-D15/((F15+F16)/2)*100</f>
        <v>98.988939460472736</v>
      </c>
      <c r="E17" s="21">
        <f>100-E15/((F15+F16)/2)*100</f>
        <v>14.29802107937455</v>
      </c>
      <c r="F17" s="21"/>
      <c r="G17" s="19"/>
      <c r="H17" s="11"/>
      <c r="I17" s="11"/>
    </row>
    <row r="18" spans="1:12" x14ac:dyDescent="0.25">
      <c r="A18" s="18"/>
      <c r="B18" s="87"/>
      <c r="C18" s="21">
        <f>100-C16/((F16+F17)/2)*100</f>
        <v>99.690407302694766</v>
      </c>
      <c r="D18" s="21">
        <f>100-D16/((F15+F16)/2)*100</f>
        <v>99.615733543867208</v>
      </c>
      <c r="E18" s="21">
        <f>100-E16/((F15+F16)/2)*100</f>
        <v>-23.477694778321819</v>
      </c>
      <c r="F18" s="21"/>
      <c r="G18" s="19"/>
      <c r="H18" s="11"/>
      <c r="I18" s="11"/>
    </row>
    <row r="19" spans="1:12" x14ac:dyDescent="0.25">
      <c r="B19" s="24"/>
      <c r="C19" s="44"/>
      <c r="D19" s="44"/>
      <c r="E19" s="44"/>
      <c r="F19" s="44"/>
      <c r="G19" s="44"/>
      <c r="H19" s="11"/>
      <c r="I19" s="11"/>
    </row>
    <row r="20" spans="1:12" x14ac:dyDescent="0.25">
      <c r="B20" s="24"/>
      <c r="C20" s="44"/>
      <c r="D20" s="44"/>
      <c r="E20" s="44"/>
      <c r="F20" s="44"/>
      <c r="G20" s="44"/>
      <c r="H20" s="11"/>
      <c r="I20" s="11"/>
    </row>
    <row r="21" spans="1:12" x14ac:dyDescent="0.25">
      <c r="B21" s="24"/>
      <c r="C21" s="44"/>
      <c r="D21" s="44"/>
      <c r="E21" s="44"/>
      <c r="F21" s="44"/>
      <c r="G21" s="44"/>
      <c r="H21" s="11"/>
      <c r="I21" s="11"/>
    </row>
    <row r="22" spans="1:12" ht="15" x14ac:dyDescent="0.25">
      <c r="B22" s="4"/>
      <c r="C22" s="39" t="s">
        <v>6</v>
      </c>
      <c r="D22" s="39" t="s">
        <v>7</v>
      </c>
      <c r="E22" s="39" t="s">
        <v>8</v>
      </c>
      <c r="F22" s="11"/>
      <c r="G22" s="11"/>
      <c r="H22" s="11"/>
      <c r="I22" s="11"/>
    </row>
    <row r="23" spans="1:12" x14ac:dyDescent="0.25">
      <c r="B23" s="9" t="s">
        <v>0</v>
      </c>
      <c r="C23" s="27">
        <f>AVERAGE(C17:C18)</f>
        <v>99.808881250740455</v>
      </c>
      <c r="D23" s="27">
        <f t="shared" ref="D23:E23" si="1">AVERAGE(D17:D18)</f>
        <v>99.302336502169965</v>
      </c>
      <c r="E23" s="27">
        <f t="shared" si="1"/>
        <v>-4.5898368494736346</v>
      </c>
      <c r="F23" s="11"/>
      <c r="G23" s="11"/>
      <c r="H23" s="11"/>
      <c r="I23" s="11"/>
    </row>
    <row r="24" spans="1:12" x14ac:dyDescent="0.25">
      <c r="B24" s="9" t="s">
        <v>3</v>
      </c>
      <c r="C24" s="27">
        <f>STDEV(C17:C18)</f>
        <v>0.16754746411410998</v>
      </c>
      <c r="D24" s="27">
        <f t="shared" ref="D24:E24" si="2">STDEV(D17:D18)</f>
        <v>0.44321034677583759</v>
      </c>
      <c r="E24" s="27">
        <f t="shared" si="2"/>
        <v>26.711464847153298</v>
      </c>
      <c r="F24" s="11"/>
      <c r="G24" s="11"/>
      <c r="H24" s="11"/>
      <c r="I24" s="11"/>
    </row>
    <row r="25" spans="1:12" ht="15" x14ac:dyDescent="0.25">
      <c r="B25" s="9" t="s">
        <v>1</v>
      </c>
      <c r="C25" s="27">
        <f>C24/SQRT(2)</f>
        <v>0.11847394804569689</v>
      </c>
      <c r="D25" s="27">
        <f t="shared" ref="D25:E25" si="3">D24/SQRT(2)</f>
        <v>0.31339704169723603</v>
      </c>
      <c r="E25" s="27">
        <f t="shared" si="3"/>
        <v>18.887857928848181</v>
      </c>
      <c r="F25" s="11"/>
      <c r="G25" s="12"/>
      <c r="H25" s="11"/>
      <c r="I25" s="12"/>
      <c r="J25" s="10"/>
    </row>
    <row r="26" spans="1:12" x14ac:dyDescent="0.25">
      <c r="C26" s="11"/>
      <c r="D26" s="11"/>
      <c r="E26" s="11"/>
      <c r="F26" s="11"/>
      <c r="G26" s="11"/>
      <c r="H26" s="11"/>
      <c r="I26" s="11"/>
    </row>
    <row r="27" spans="1:12" x14ac:dyDescent="0.25">
      <c r="C27" s="11"/>
      <c r="D27" s="11"/>
      <c r="E27" s="11"/>
      <c r="F27" s="11"/>
      <c r="G27" s="11"/>
      <c r="H27" s="11"/>
      <c r="I27" s="11"/>
    </row>
    <row r="28" spans="1:12" x14ac:dyDescent="0.25">
      <c r="C28" s="11"/>
      <c r="D28" s="11"/>
      <c r="E28" s="11"/>
      <c r="F28" s="11"/>
      <c r="G28" s="11"/>
      <c r="H28" s="11"/>
      <c r="I28" s="11"/>
    </row>
    <row r="29" spans="1:12" x14ac:dyDescent="0.25">
      <c r="C29" s="11"/>
      <c r="D29" s="11"/>
      <c r="E29" s="11"/>
      <c r="F29" s="11"/>
      <c r="G29" s="11"/>
      <c r="H29" s="11"/>
      <c r="I29" s="11"/>
    </row>
    <row r="30" spans="1:12" x14ac:dyDescent="0.25">
      <c r="C30" s="11"/>
      <c r="D30" s="11"/>
      <c r="E30" s="11"/>
      <c r="F30" s="11"/>
      <c r="G30" s="11"/>
      <c r="H30" s="11"/>
      <c r="I30" s="11"/>
      <c r="K30" s="10"/>
      <c r="L30" s="10"/>
    </row>
    <row r="31" spans="1:12" x14ac:dyDescent="0.25">
      <c r="K31" s="10"/>
      <c r="L31" s="10"/>
    </row>
    <row r="32" spans="1:12" x14ac:dyDescent="0.25">
      <c r="K32" s="10"/>
      <c r="L32" s="10"/>
    </row>
    <row r="33" spans="2:12" x14ac:dyDescent="0.25">
      <c r="E33" s="82"/>
      <c r="F33" s="82"/>
      <c r="G33" s="6"/>
      <c r="K33" s="10"/>
      <c r="L33" s="10"/>
    </row>
    <row r="34" spans="2:12" ht="14.5" x14ac:dyDescent="0.3">
      <c r="B34" s="8"/>
      <c r="C34" s="2"/>
      <c r="D34" s="2"/>
      <c r="E34" s="2"/>
      <c r="F34" s="2"/>
      <c r="G34" s="2"/>
      <c r="K34" s="10"/>
      <c r="L34" s="10"/>
    </row>
    <row r="35" spans="2:12" x14ac:dyDescent="0.25">
      <c r="K35" s="10"/>
      <c r="L35" s="10"/>
    </row>
    <row r="36" spans="2:12" x14ac:dyDescent="0.25">
      <c r="K36" s="10"/>
      <c r="L36" s="10"/>
    </row>
    <row r="37" spans="2:12" x14ac:dyDescent="0.25">
      <c r="K37" s="10"/>
      <c r="L37" s="10"/>
    </row>
    <row r="38" spans="2:12" x14ac:dyDescent="0.25">
      <c r="K38" s="10"/>
      <c r="L38" s="10"/>
    </row>
    <row r="39" spans="2:12" x14ac:dyDescent="0.25">
      <c r="K39" s="10"/>
      <c r="L39" s="10"/>
    </row>
    <row r="40" spans="2:12" x14ac:dyDescent="0.25">
      <c r="K40" s="10"/>
      <c r="L40" s="10"/>
    </row>
    <row r="41" spans="2:12" x14ac:dyDescent="0.25">
      <c r="K41" s="10"/>
      <c r="L41" s="10"/>
    </row>
    <row r="42" spans="2:12" x14ac:dyDescent="0.25">
      <c r="K42" s="10"/>
      <c r="L42" s="10"/>
    </row>
    <row r="43" spans="2:12" x14ac:dyDescent="0.25">
      <c r="K43" s="10"/>
      <c r="L43" s="10"/>
    </row>
    <row r="44" spans="2:12" x14ac:dyDescent="0.25">
      <c r="K44" s="40"/>
      <c r="L44" s="40"/>
    </row>
    <row r="45" spans="2:12" x14ac:dyDescent="0.25">
      <c r="K45" s="40"/>
      <c r="L45" s="40"/>
    </row>
    <row r="46" spans="2:12" x14ac:dyDescent="0.25">
      <c r="K46" s="40"/>
      <c r="L46" s="40"/>
    </row>
  </sheetData>
  <mergeCells count="7">
    <mergeCell ref="E33:F33"/>
    <mergeCell ref="A10:A11"/>
    <mergeCell ref="B10:B11"/>
    <mergeCell ref="A12:A13"/>
    <mergeCell ref="B12:B13"/>
    <mergeCell ref="B15:B16"/>
    <mergeCell ref="B17:B18"/>
  </mergeCells>
  <phoneticPr fontId="5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B24" sqref="B24:B25"/>
    </sheetView>
  </sheetViews>
  <sheetFormatPr defaultRowHeight="14" x14ac:dyDescent="0.25"/>
  <cols>
    <col min="2" max="2" width="25.81640625" customWidth="1"/>
  </cols>
  <sheetData>
    <row r="1" spans="1:11" ht="15" x14ac:dyDescent="0.3">
      <c r="A1" s="45" t="s">
        <v>23</v>
      </c>
    </row>
    <row r="7" spans="1:11" x14ac:dyDescent="0.25">
      <c r="K7" s="2"/>
    </row>
    <row r="8" spans="1:11" x14ac:dyDescent="0.25">
      <c r="K8" s="2"/>
    </row>
    <row r="10" spans="1:11" ht="28" x14ac:dyDescent="0.25">
      <c r="A10" s="58" t="s">
        <v>2</v>
      </c>
      <c r="B10" s="21" t="s">
        <v>25</v>
      </c>
      <c r="C10" s="62">
        <v>2</v>
      </c>
      <c r="D10" s="62">
        <v>4</v>
      </c>
      <c r="E10" s="62">
        <v>12</v>
      </c>
      <c r="F10" s="62">
        <v>20</v>
      </c>
      <c r="G10" s="62">
        <v>28</v>
      </c>
    </row>
    <row r="11" spans="1:11" x14ac:dyDescent="0.25">
      <c r="A11" s="83">
        <v>1</v>
      </c>
      <c r="B11" s="88" t="s">
        <v>24</v>
      </c>
      <c r="C11" s="62">
        <v>1252</v>
      </c>
      <c r="D11" s="6">
        <v>2250.44</v>
      </c>
      <c r="E11" s="62">
        <v>176294</v>
      </c>
      <c r="F11" s="62">
        <v>408735</v>
      </c>
      <c r="G11" s="62">
        <v>614819</v>
      </c>
    </row>
    <row r="12" spans="1:11" x14ac:dyDescent="0.25">
      <c r="A12" s="83"/>
      <c r="B12" s="88"/>
      <c r="C12" s="62">
        <v>1255.6300000000001</v>
      </c>
      <c r="D12" s="6">
        <v>2437.3200000000002</v>
      </c>
      <c r="E12" s="62">
        <v>200656</v>
      </c>
      <c r="F12" s="62">
        <v>442587</v>
      </c>
      <c r="G12" s="62">
        <v>723915</v>
      </c>
      <c r="K12" s="2"/>
    </row>
    <row r="13" spans="1:11" x14ac:dyDescent="0.25">
      <c r="A13" s="70"/>
      <c r="B13" s="88" t="s">
        <v>27</v>
      </c>
      <c r="C13" s="62">
        <v>1252</v>
      </c>
      <c r="D13" s="6">
        <v>2437.3200000000002</v>
      </c>
      <c r="E13" s="62">
        <v>176294</v>
      </c>
      <c r="F13" s="62">
        <v>308735</v>
      </c>
      <c r="G13" s="62">
        <v>514819</v>
      </c>
      <c r="K13" s="2"/>
    </row>
    <row r="14" spans="1:11" x14ac:dyDescent="0.25">
      <c r="A14" s="70"/>
      <c r="B14" s="88"/>
      <c r="C14" s="62">
        <v>1255.6300000000001</v>
      </c>
      <c r="D14" s="6">
        <v>2250.44</v>
      </c>
      <c r="E14" s="62">
        <v>200656</v>
      </c>
      <c r="F14" s="62">
        <v>342587</v>
      </c>
      <c r="G14" s="62">
        <v>623915</v>
      </c>
    </row>
    <row r="15" spans="1:11" ht="28" x14ac:dyDescent="0.25">
      <c r="A15" s="49"/>
      <c r="B15" s="21" t="s">
        <v>25</v>
      </c>
    </row>
    <row r="16" spans="1:11" x14ac:dyDescent="0.25">
      <c r="A16" s="83">
        <v>2</v>
      </c>
      <c r="B16" s="88" t="s">
        <v>26</v>
      </c>
      <c r="C16" s="62">
        <v>768.19899999999996</v>
      </c>
      <c r="D16" s="62">
        <v>303637</v>
      </c>
      <c r="E16" s="62">
        <v>974357</v>
      </c>
      <c r="F16" s="62">
        <v>1462590</v>
      </c>
      <c r="G16" s="62">
        <v>1267860</v>
      </c>
    </row>
    <row r="17" spans="1:9" x14ac:dyDescent="0.25">
      <c r="A17" s="83"/>
      <c r="B17" s="88"/>
      <c r="C17" s="62">
        <v>951.04899999999998</v>
      </c>
      <c r="D17" s="62">
        <v>269739</v>
      </c>
      <c r="E17" s="62">
        <v>878753</v>
      </c>
      <c r="F17" s="62">
        <v>1440840</v>
      </c>
      <c r="G17" s="62">
        <v>1283230</v>
      </c>
    </row>
    <row r="18" spans="1:9" x14ac:dyDescent="0.25">
      <c r="A18" s="70"/>
      <c r="B18" s="88" t="s">
        <v>28</v>
      </c>
      <c r="C18" s="62">
        <v>711.548</v>
      </c>
      <c r="D18" s="62">
        <v>127860</v>
      </c>
      <c r="E18" s="62">
        <v>555508</v>
      </c>
      <c r="F18" s="62">
        <v>1088690</v>
      </c>
      <c r="G18" s="62">
        <v>1438600</v>
      </c>
    </row>
    <row r="19" spans="1:9" x14ac:dyDescent="0.25">
      <c r="A19" s="70"/>
      <c r="B19" s="88"/>
      <c r="C19" s="62">
        <v>851.57299999999998</v>
      </c>
      <c r="D19" s="62">
        <v>133468</v>
      </c>
      <c r="E19" s="62">
        <v>502582</v>
      </c>
      <c r="F19" s="62">
        <v>1093230</v>
      </c>
      <c r="G19" s="62">
        <v>1324460</v>
      </c>
    </row>
    <row r="23" spans="1:9" ht="14" customHeight="1" x14ac:dyDescent="0.25">
      <c r="A23" s="83" t="s">
        <v>25</v>
      </c>
      <c r="B23" s="89"/>
      <c r="C23" s="63">
        <v>2</v>
      </c>
      <c r="D23" s="63">
        <v>12</v>
      </c>
      <c r="E23" s="63">
        <v>20</v>
      </c>
      <c r="F23" s="63">
        <v>28</v>
      </c>
      <c r="G23" s="63">
        <v>30</v>
      </c>
    </row>
    <row r="24" spans="1:9" x14ac:dyDescent="0.25">
      <c r="A24" s="89" t="s">
        <v>0</v>
      </c>
      <c r="B24" s="55" t="s">
        <v>10</v>
      </c>
      <c r="C24" s="55">
        <f>AVERAGE(C16:C17)</f>
        <v>859.62400000000002</v>
      </c>
      <c r="D24" s="55">
        <f t="shared" ref="D24:G24" si="0">AVERAGE(D16:D17)</f>
        <v>286688</v>
      </c>
      <c r="E24" s="55">
        <f t="shared" si="0"/>
        <v>926555</v>
      </c>
      <c r="F24" s="55">
        <f t="shared" si="0"/>
        <v>1451715</v>
      </c>
      <c r="G24" s="55">
        <f t="shared" si="0"/>
        <v>1275545</v>
      </c>
      <c r="H24" s="7"/>
      <c r="I24" s="7"/>
    </row>
    <row r="25" spans="1:9" x14ac:dyDescent="0.25">
      <c r="A25" s="89"/>
      <c r="B25" s="55" t="s">
        <v>9</v>
      </c>
      <c r="C25" s="55">
        <f>AVERAGE(C18:C19)</f>
        <v>781.56050000000005</v>
      </c>
      <c r="D25" s="55">
        <f>AVERAGE(D18:D19)</f>
        <v>130664</v>
      </c>
      <c r="E25" s="55">
        <f>AVERAGE(E18:E19)</f>
        <v>529045</v>
      </c>
      <c r="F25" s="55">
        <f>AVERAGE(F18:F19)</f>
        <v>1090960</v>
      </c>
      <c r="G25" s="55">
        <f>AVERAGE(G18:G19)</f>
        <v>1381530</v>
      </c>
      <c r="H25" s="7"/>
      <c r="I25" s="7"/>
    </row>
    <row r="26" spans="1:9" x14ac:dyDescent="0.25">
      <c r="A26" s="89" t="s">
        <v>3</v>
      </c>
      <c r="B26" s="55" t="s">
        <v>10</v>
      </c>
      <c r="C26" s="55">
        <f>STDEV(C16:C17)</f>
        <v>129.29447493995943</v>
      </c>
      <c r="D26" s="55">
        <f t="shared" ref="D26:G26" si="1">STDEV(D16:D17)</f>
        <v>23969.505668661586</v>
      </c>
      <c r="E26" s="55">
        <f t="shared" si="1"/>
        <v>67602.236708558688</v>
      </c>
      <c r="F26" s="55">
        <f t="shared" si="1"/>
        <v>15379.572490807408</v>
      </c>
      <c r="G26" s="55">
        <f t="shared" si="1"/>
        <v>10868.231226837235</v>
      </c>
      <c r="H26" s="2"/>
      <c r="I26" s="2"/>
    </row>
    <row r="27" spans="1:9" x14ac:dyDescent="0.25">
      <c r="A27" s="89"/>
      <c r="B27" s="55" t="s">
        <v>9</v>
      </c>
      <c r="C27" s="55">
        <f>STDEV(C18:C19)</f>
        <v>99.012627035646304</v>
      </c>
      <c r="D27" s="55">
        <f>STDEV(D18:D19)</f>
        <v>3965.4548288941587</v>
      </c>
      <c r="E27" s="55">
        <f>STDEV(E18:E19)</f>
        <v>37424.333501079214</v>
      </c>
      <c r="F27" s="55">
        <f>STDEV(F18:F19)</f>
        <v>3210.2647865869258</v>
      </c>
      <c r="G27" s="55">
        <f>STDEV(G18:G19)</f>
        <v>80709.168004632535</v>
      </c>
      <c r="H27" s="2"/>
      <c r="I27" s="2"/>
    </row>
    <row r="28" spans="1:9" x14ac:dyDescent="0.25">
      <c r="A28" s="89" t="s">
        <v>1</v>
      </c>
      <c r="B28" s="55" t="s">
        <v>10</v>
      </c>
      <c r="C28" s="55">
        <f>C26/SQRT(2)</f>
        <v>91.424999999999443</v>
      </c>
      <c r="D28" s="55">
        <f t="shared" ref="D28:G28" si="2">D26/SQRT(2)</f>
        <v>16948.999999999996</v>
      </c>
      <c r="E28" s="55">
        <f t="shared" si="2"/>
        <v>47801.999999999993</v>
      </c>
      <c r="F28" s="55">
        <f t="shared" si="2"/>
        <v>10874.999999999998</v>
      </c>
      <c r="G28" s="55">
        <f t="shared" si="2"/>
        <v>7684.9999999999991</v>
      </c>
      <c r="H28" s="2"/>
      <c r="I28" s="2"/>
    </row>
    <row r="29" spans="1:9" x14ac:dyDescent="0.25">
      <c r="A29" s="89"/>
      <c r="B29" s="55" t="s">
        <v>9</v>
      </c>
      <c r="C29" s="55">
        <f>C27/SQRT(2)</f>
        <v>70.012499999999989</v>
      </c>
      <c r="D29" s="55">
        <f t="shared" ref="D29:G29" si="3">D27/SQRT(2)</f>
        <v>2804</v>
      </c>
      <c r="E29" s="55">
        <f t="shared" si="3"/>
        <v>26463</v>
      </c>
      <c r="F29" s="55">
        <f t="shared" si="3"/>
        <v>2270</v>
      </c>
      <c r="G29" s="55">
        <f t="shared" si="3"/>
        <v>57069.999999999993</v>
      </c>
      <c r="H29" s="2"/>
      <c r="I29" s="2"/>
    </row>
    <row r="30" spans="1:9" x14ac:dyDescent="0.25">
      <c r="E30" s="6"/>
      <c r="F30" s="2"/>
      <c r="G30" s="2"/>
      <c r="H30" s="2"/>
      <c r="I30" s="2"/>
    </row>
  </sheetData>
  <mergeCells count="10">
    <mergeCell ref="A26:A27"/>
    <mergeCell ref="A28:A29"/>
    <mergeCell ref="B16:B17"/>
    <mergeCell ref="B18:B19"/>
    <mergeCell ref="A23:B23"/>
    <mergeCell ref="B11:B12"/>
    <mergeCell ref="B13:B14"/>
    <mergeCell ref="A11:A14"/>
    <mergeCell ref="A16:A19"/>
    <mergeCell ref="A24:A25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0" sqref="B20"/>
    </sheetView>
  </sheetViews>
  <sheetFormatPr defaultColWidth="10.90625" defaultRowHeight="14" x14ac:dyDescent="0.25"/>
  <cols>
    <col min="3" max="3" width="24.1796875" customWidth="1"/>
  </cols>
  <sheetData>
    <row r="1" spans="1:4" ht="15" x14ac:dyDescent="0.3">
      <c r="A1" s="45" t="s">
        <v>29</v>
      </c>
    </row>
    <row r="13" spans="1:4" x14ac:dyDescent="0.25">
      <c r="A13" s="58" t="s">
        <v>2</v>
      </c>
      <c r="B13" s="21"/>
      <c r="C13" s="48" t="s">
        <v>9</v>
      </c>
      <c r="D13" s="48" t="s">
        <v>10</v>
      </c>
    </row>
    <row r="14" spans="1:4" x14ac:dyDescent="0.25">
      <c r="A14" s="83">
        <v>1</v>
      </c>
      <c r="B14" s="83"/>
      <c r="C14" s="63">
        <v>53000</v>
      </c>
      <c r="D14" s="63">
        <v>495000</v>
      </c>
    </row>
    <row r="15" spans="1:4" x14ac:dyDescent="0.25">
      <c r="A15" s="83"/>
      <c r="B15" s="83"/>
      <c r="C15" s="63">
        <v>52000</v>
      </c>
      <c r="D15" s="63">
        <v>455000</v>
      </c>
    </row>
    <row r="16" spans="1:4" x14ac:dyDescent="0.25">
      <c r="A16" s="83">
        <v>2</v>
      </c>
      <c r="B16" s="83"/>
      <c r="C16" s="63">
        <v>41908</v>
      </c>
      <c r="D16" s="63">
        <v>384699</v>
      </c>
    </row>
    <row r="17" spans="1:4" x14ac:dyDescent="0.25">
      <c r="A17" s="83"/>
      <c r="B17" s="83"/>
      <c r="C17" s="63">
        <v>53449</v>
      </c>
      <c r="D17" s="63">
        <v>394773</v>
      </c>
    </row>
    <row r="18" spans="1:4" x14ac:dyDescent="0.25">
      <c r="B18" s="24"/>
      <c r="C18" s="64"/>
      <c r="D18" s="64"/>
    </row>
    <row r="21" spans="1:4" x14ac:dyDescent="0.25">
      <c r="B21" s="4"/>
      <c r="C21" s="48" t="s">
        <v>9</v>
      </c>
      <c r="D21" s="48" t="s">
        <v>10</v>
      </c>
    </row>
    <row r="22" spans="1:4" x14ac:dyDescent="0.25">
      <c r="B22" s="9" t="s">
        <v>0</v>
      </c>
      <c r="C22" s="27">
        <f>AVERAGE(C16:C17)</f>
        <v>47678.5</v>
      </c>
      <c r="D22" s="27">
        <f>AVERAGE(D16:D17)</f>
        <v>389736</v>
      </c>
    </row>
    <row r="23" spans="1:4" x14ac:dyDescent="0.25">
      <c r="B23" s="9" t="s">
        <v>3</v>
      </c>
      <c r="C23" s="27">
        <f>STDEV(C16:C17)</f>
        <v>8160.7193616739451</v>
      </c>
      <c r="D23" s="27">
        <f t="shared" ref="D23" si="0">STDEV(D16:D17)</f>
        <v>7123.3937136732793</v>
      </c>
    </row>
    <row r="24" spans="1:4" x14ac:dyDescent="0.25">
      <c r="B24" s="9" t="s">
        <v>1</v>
      </c>
      <c r="C24" s="27">
        <f>C23/SQRT(2)</f>
        <v>5770.5</v>
      </c>
      <c r="D24" s="27">
        <f t="shared" ref="D24" si="1">D23/SQRT(2)</f>
        <v>5036.9999999999991</v>
      </c>
    </row>
  </sheetData>
  <mergeCells count="4">
    <mergeCell ref="A14:A15"/>
    <mergeCell ref="B14:B15"/>
    <mergeCell ref="A16:A17"/>
    <mergeCell ref="B16:B17"/>
  </mergeCells>
  <phoneticPr fontId="5" type="noConversion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workbookViewId="0">
      <selection activeCell="I27" sqref="I27"/>
    </sheetView>
  </sheetViews>
  <sheetFormatPr defaultRowHeight="14" x14ac:dyDescent="0.25"/>
  <cols>
    <col min="2" max="2" width="25.54296875" customWidth="1"/>
    <col min="3" max="3" width="28.36328125" customWidth="1"/>
    <col min="4" max="4" width="13.54296875" bestFit="1" customWidth="1"/>
  </cols>
  <sheetData>
    <row r="1" spans="1:4" x14ac:dyDescent="0.25">
      <c r="A1" s="17" t="s">
        <v>30</v>
      </c>
      <c r="B1" s="18"/>
    </row>
    <row r="2" spans="1:4" x14ac:dyDescent="0.25">
      <c r="A2" s="18"/>
      <c r="B2" s="18"/>
    </row>
    <row r="6" spans="1:4" x14ac:dyDescent="0.25">
      <c r="A6" s="58" t="s">
        <v>2</v>
      </c>
      <c r="B6" s="21"/>
      <c r="C6" s="48" t="s">
        <v>9</v>
      </c>
      <c r="D6" s="48" t="s">
        <v>10</v>
      </c>
    </row>
    <row r="7" spans="1:4" x14ac:dyDescent="0.25">
      <c r="A7" s="83">
        <v>1</v>
      </c>
      <c r="B7" s="83" t="s">
        <v>12</v>
      </c>
      <c r="C7" s="65">
        <v>26.81</v>
      </c>
      <c r="D7" s="65">
        <v>26.69</v>
      </c>
    </row>
    <row r="8" spans="1:4" x14ac:dyDescent="0.25">
      <c r="A8" s="83"/>
      <c r="B8" s="83"/>
      <c r="C8" s="65">
        <v>26.61</v>
      </c>
      <c r="D8" s="65">
        <v>26.59</v>
      </c>
    </row>
    <row r="9" spans="1:4" x14ac:dyDescent="0.25">
      <c r="A9" s="83">
        <v>2</v>
      </c>
      <c r="B9" s="83" t="s">
        <v>12</v>
      </c>
      <c r="C9" s="65">
        <v>26.39</v>
      </c>
      <c r="D9" s="65">
        <v>26.37</v>
      </c>
    </row>
    <row r="10" spans="1:4" x14ac:dyDescent="0.25">
      <c r="A10" s="83"/>
      <c r="B10" s="83"/>
      <c r="C10" s="65">
        <v>26.71</v>
      </c>
      <c r="D10" s="65">
        <v>26.55</v>
      </c>
    </row>
    <row r="11" spans="1:4" x14ac:dyDescent="0.25">
      <c r="A11" s="18"/>
      <c r="B11" s="18"/>
      <c r="C11" s="58"/>
      <c r="D11" s="58"/>
    </row>
    <row r="12" spans="1:4" x14ac:dyDescent="0.25">
      <c r="A12" s="18"/>
      <c r="B12" s="92" t="s">
        <v>14</v>
      </c>
      <c r="C12" s="21">
        <f>10^(33.553/3.594-C9/3.594)</f>
        <v>98.411071891352364</v>
      </c>
      <c r="D12" s="21">
        <f>10^(33.553/3.594-D9/3.594)</f>
        <v>99.680175151990781</v>
      </c>
    </row>
    <row r="13" spans="1:4" x14ac:dyDescent="0.25">
      <c r="A13" s="18"/>
      <c r="B13" s="93"/>
      <c r="C13" s="21">
        <f>10^(33.553/3.594-C10/3.594)</f>
        <v>80.16903902400982</v>
      </c>
      <c r="D13" s="21">
        <f>10^(33.553/3.594-D10/3.594)</f>
        <v>88.822975985115946</v>
      </c>
    </row>
    <row r="14" spans="1:4" x14ac:dyDescent="0.25">
      <c r="A14" s="18"/>
      <c r="B14" s="90" t="s">
        <v>31</v>
      </c>
      <c r="C14" s="21">
        <f>C12/((D12+D13)/2)*100</f>
        <v>104.41318492312483</v>
      </c>
      <c r="D14" s="21">
        <f>D12/((D12+D13)/2)*100</f>
        <v>105.75969107220808</v>
      </c>
    </row>
    <row r="15" spans="1:4" ht="29" customHeight="1" x14ac:dyDescent="0.25">
      <c r="A15" s="18"/>
      <c r="B15" s="91"/>
      <c r="C15" s="21">
        <f>C13/((D13+D12)/2)*100</f>
        <v>85.058566438180449</v>
      </c>
      <c r="D15" s="21">
        <f>D13/((D13+D12)/2)*100</f>
        <v>94.240308927791929</v>
      </c>
    </row>
    <row r="16" spans="1:4" x14ac:dyDescent="0.25">
      <c r="B16" s="24"/>
      <c r="C16" s="44"/>
      <c r="D16" s="44"/>
    </row>
    <row r="17" spans="2:4" x14ac:dyDescent="0.25">
      <c r="B17" s="24"/>
      <c r="C17" s="44"/>
      <c r="D17" s="44"/>
    </row>
    <row r="18" spans="2:4" x14ac:dyDescent="0.25">
      <c r="B18" s="24"/>
      <c r="C18" s="44"/>
      <c r="D18" s="44"/>
    </row>
    <row r="19" spans="2:4" x14ac:dyDescent="0.25">
      <c r="B19" s="4"/>
      <c r="C19" s="48" t="s">
        <v>9</v>
      </c>
      <c r="D19" s="48" t="s">
        <v>10</v>
      </c>
    </row>
    <row r="20" spans="2:4" x14ac:dyDescent="0.25">
      <c r="B20" s="9" t="s">
        <v>0</v>
      </c>
      <c r="C20" s="27">
        <f>AVERAGE(C14:C15)</f>
        <v>94.73587568065264</v>
      </c>
      <c r="D20" s="27">
        <f>AVERAGE(D14:D15)</f>
        <v>100</v>
      </c>
    </row>
    <row r="21" spans="2:4" x14ac:dyDescent="0.25">
      <c r="B21" s="9" t="s">
        <v>3</v>
      </c>
      <c r="C21" s="27">
        <f>STDEV(C14:C15)</f>
        <v>13.685781977982689</v>
      </c>
      <c r="D21" s="27">
        <f>STDEV(D14:D15)</f>
        <v>8.1454332293958966</v>
      </c>
    </row>
    <row r="22" spans="2:4" x14ac:dyDescent="0.25">
      <c r="B22" s="9" t="s">
        <v>1</v>
      </c>
      <c r="C22" s="27">
        <f>C21/SQRT(2)</f>
        <v>9.6773092424721998</v>
      </c>
      <c r="D22" s="27">
        <f t="shared" ref="D22" si="0">D21/SQRT(2)</f>
        <v>5.759691072208077</v>
      </c>
    </row>
    <row r="38" spans="7:15" x14ac:dyDescent="0.25">
      <c r="G38" s="10"/>
      <c r="H38" s="10"/>
      <c r="I38" s="10"/>
      <c r="J38" s="10"/>
      <c r="K38" s="10"/>
      <c r="L38" s="10"/>
      <c r="M38" s="10"/>
      <c r="N38" s="10"/>
      <c r="O38" s="10"/>
    </row>
    <row r="39" spans="7:15" x14ac:dyDescent="0.25">
      <c r="G39" s="10"/>
      <c r="H39" s="10"/>
      <c r="I39" s="10"/>
      <c r="J39" s="10"/>
      <c r="K39" s="10"/>
      <c r="L39" s="10"/>
      <c r="M39" s="10"/>
      <c r="N39" s="10"/>
      <c r="O39" s="10"/>
    </row>
  </sheetData>
  <mergeCells count="6">
    <mergeCell ref="B14:B15"/>
    <mergeCell ref="A7:A8"/>
    <mergeCell ref="B7:B8"/>
    <mergeCell ref="A9:A10"/>
    <mergeCell ref="B9:B10"/>
    <mergeCell ref="B12:B13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4"/>
  <sheetViews>
    <sheetView zoomScale="80" zoomScaleNormal="80" workbookViewId="0">
      <selection activeCell="L6" sqref="L6:T6"/>
    </sheetView>
  </sheetViews>
  <sheetFormatPr defaultRowHeight="14" x14ac:dyDescent="0.25"/>
  <cols>
    <col min="3" max="3" width="12.453125" bestFit="1" customWidth="1"/>
  </cols>
  <sheetData>
    <row r="1" spans="1:21" x14ac:dyDescent="0.25">
      <c r="A1" s="1" t="s">
        <v>34</v>
      </c>
    </row>
    <row r="4" spans="1:21" ht="14" customHeight="1" x14ac:dyDescent="0.25">
      <c r="J4" s="67"/>
    </row>
    <row r="5" spans="1:21" x14ac:dyDescent="0.25">
      <c r="A5" s="70" t="s">
        <v>36</v>
      </c>
      <c r="B5" s="71"/>
      <c r="C5" s="71"/>
      <c r="D5" s="71"/>
      <c r="E5" s="71"/>
      <c r="F5" s="71"/>
      <c r="G5" s="71"/>
      <c r="H5" s="71"/>
      <c r="J5" s="75" t="s">
        <v>35</v>
      </c>
      <c r="K5" s="76"/>
      <c r="L5" s="76"/>
      <c r="M5" s="76"/>
      <c r="N5" s="76"/>
      <c r="O5" s="76"/>
      <c r="P5" s="76"/>
      <c r="Q5" s="76"/>
      <c r="R5" s="76"/>
      <c r="S5" s="76"/>
      <c r="T5" s="77"/>
    </row>
    <row r="6" spans="1:21" ht="56" x14ac:dyDescent="0.25">
      <c r="A6" s="46" t="s">
        <v>2</v>
      </c>
      <c r="B6" s="47" t="s">
        <v>5</v>
      </c>
      <c r="C6" s="39">
        <v>10</v>
      </c>
      <c r="D6" s="39">
        <v>5</v>
      </c>
      <c r="E6" s="39">
        <v>2.5</v>
      </c>
      <c r="F6" s="39">
        <v>1.25</v>
      </c>
      <c r="G6" s="39">
        <v>0.625</v>
      </c>
      <c r="H6" s="39" t="s">
        <v>20</v>
      </c>
      <c r="J6" s="46" t="s">
        <v>2</v>
      </c>
      <c r="K6" s="47" t="s">
        <v>5</v>
      </c>
      <c r="L6" s="5">
        <v>20</v>
      </c>
      <c r="M6" s="5">
        <v>10</v>
      </c>
      <c r="N6" s="5">
        <v>5</v>
      </c>
      <c r="O6" s="5">
        <v>2.5</v>
      </c>
      <c r="P6" s="5">
        <v>1.25</v>
      </c>
      <c r="Q6" s="5">
        <v>0.625</v>
      </c>
      <c r="R6" s="5">
        <v>0.3125</v>
      </c>
      <c r="S6" s="5">
        <f>R6/2</f>
        <v>0.15625</v>
      </c>
      <c r="T6" s="5">
        <f>S6/2</f>
        <v>7.8125E-2</v>
      </c>
      <c r="U6" s="5" t="s">
        <v>13</v>
      </c>
    </row>
    <row r="7" spans="1:21" x14ac:dyDescent="0.25">
      <c r="A7" s="70">
        <v>1</v>
      </c>
      <c r="B7" s="70" t="s">
        <v>12</v>
      </c>
      <c r="C7" s="53">
        <v>24.32</v>
      </c>
      <c r="D7" s="53">
        <v>21.68</v>
      </c>
      <c r="E7" s="53">
        <v>17.98</v>
      </c>
      <c r="F7" s="53">
        <v>17.309999999999999</v>
      </c>
      <c r="G7" s="53">
        <v>17.309999999999999</v>
      </c>
      <c r="H7" s="53">
        <v>17.28</v>
      </c>
      <c r="J7" s="70">
        <v>1</v>
      </c>
      <c r="K7" s="70" t="s">
        <v>12</v>
      </c>
      <c r="L7" s="29">
        <v>0.72820001840591431</v>
      </c>
      <c r="M7" s="29">
        <v>0.7028999924659729</v>
      </c>
      <c r="N7" s="29">
        <v>0.65729999542236328</v>
      </c>
      <c r="O7" s="29">
        <v>0.63779997825622559</v>
      </c>
      <c r="P7" s="29">
        <v>0.52590000629425049</v>
      </c>
      <c r="Q7" s="29">
        <v>0.60039997100830078</v>
      </c>
      <c r="R7" s="29">
        <v>0.61750000715255737</v>
      </c>
      <c r="S7" s="29">
        <v>0.66439998149871826</v>
      </c>
      <c r="T7" s="29">
        <v>0.59189999103546143</v>
      </c>
      <c r="U7" s="29">
        <v>0.69580000638961792</v>
      </c>
    </row>
    <row r="8" spans="1:21" x14ac:dyDescent="0.25">
      <c r="A8" s="70"/>
      <c r="B8" s="70"/>
      <c r="C8" s="53">
        <v>24.41</v>
      </c>
      <c r="D8" s="53">
        <v>21.54</v>
      </c>
      <c r="E8" s="53">
        <v>18.02</v>
      </c>
      <c r="F8" s="53">
        <v>17.559999999999999</v>
      </c>
      <c r="G8" s="53">
        <v>17.420000000000002</v>
      </c>
      <c r="H8" s="53">
        <v>17.32</v>
      </c>
      <c r="J8" s="70"/>
      <c r="K8" s="70"/>
      <c r="L8" s="29">
        <v>0.75809997320175171</v>
      </c>
      <c r="M8" s="29">
        <v>0.65289998054504395</v>
      </c>
      <c r="N8" s="29">
        <v>0.68949997425079346</v>
      </c>
      <c r="O8" s="29">
        <v>0.69050002098083496</v>
      </c>
      <c r="P8" s="29">
        <v>0.66909998655319214</v>
      </c>
      <c r="Q8" s="29">
        <v>0.62019997835159302</v>
      </c>
      <c r="R8" s="29">
        <v>0.66030001640319824</v>
      </c>
      <c r="S8" s="29">
        <v>0.69050002098083496</v>
      </c>
      <c r="T8" s="29">
        <v>0.67350000143051147</v>
      </c>
      <c r="U8" s="29">
        <v>0.70709997415542603</v>
      </c>
    </row>
    <row r="9" spans="1:21" x14ac:dyDescent="0.25">
      <c r="A9" s="70">
        <v>2</v>
      </c>
      <c r="B9" s="70" t="s">
        <v>12</v>
      </c>
      <c r="C9" s="65">
        <v>24.24</v>
      </c>
      <c r="D9" s="65">
        <v>21.76</v>
      </c>
      <c r="E9" s="65">
        <v>18.329999999999998</v>
      </c>
      <c r="F9" s="65">
        <v>17.420000000000002</v>
      </c>
      <c r="G9" s="65">
        <v>17.45</v>
      </c>
      <c r="H9" s="65">
        <v>17.3</v>
      </c>
      <c r="J9" s="70">
        <v>2</v>
      </c>
      <c r="K9" s="70" t="s">
        <v>12</v>
      </c>
      <c r="L9" s="29">
        <v>0.72949999570846558</v>
      </c>
      <c r="M9" s="29">
        <v>0.68580001592636108</v>
      </c>
      <c r="N9" s="29">
        <v>0.66979998350143433</v>
      </c>
      <c r="O9" s="29">
        <v>0.66369998455047607</v>
      </c>
      <c r="P9" s="29">
        <v>0.64730000495910645</v>
      </c>
      <c r="Q9" s="29">
        <v>0.65810000896453857</v>
      </c>
      <c r="R9" s="29">
        <v>0.62050002813339233</v>
      </c>
      <c r="S9" s="29">
        <v>0.62220001220703125</v>
      </c>
      <c r="T9" s="29">
        <v>0.65049999952316284</v>
      </c>
      <c r="U9" s="29">
        <v>0.70630002021789551</v>
      </c>
    </row>
    <row r="10" spans="1:21" x14ac:dyDescent="0.25">
      <c r="A10" s="70"/>
      <c r="B10" s="70"/>
      <c r="C10" s="65">
        <v>24.2</v>
      </c>
      <c r="D10" s="65">
        <v>21.44</v>
      </c>
      <c r="E10" s="65">
        <v>17.809999999999999</v>
      </c>
      <c r="F10" s="65">
        <v>17.940000000000001</v>
      </c>
      <c r="G10" s="65">
        <v>17.52</v>
      </c>
      <c r="H10" s="65">
        <v>17.149999999999999</v>
      </c>
      <c r="J10" s="70"/>
      <c r="K10" s="70"/>
      <c r="L10" s="29">
        <v>0.71460001468658396</v>
      </c>
      <c r="M10" s="29">
        <v>0.74519997835159302</v>
      </c>
      <c r="N10" s="29">
        <v>0.66329997777938843</v>
      </c>
      <c r="O10" s="29">
        <v>0.69150000810623169</v>
      </c>
      <c r="P10" s="29">
        <v>0.6062999963760376</v>
      </c>
      <c r="Q10" s="29">
        <v>0.59469997882843018</v>
      </c>
      <c r="R10" s="29">
        <v>0.67690002918243408</v>
      </c>
      <c r="S10" s="29">
        <v>0.66219997406005859</v>
      </c>
      <c r="T10" s="29">
        <v>0.68489998579025269</v>
      </c>
      <c r="U10" s="29">
        <v>0.72320002317428589</v>
      </c>
    </row>
    <row r="11" spans="1:21" ht="15" x14ac:dyDescent="0.25">
      <c r="A11" s="50"/>
      <c r="B11" s="3"/>
      <c r="C11" s="3"/>
      <c r="D11" s="3"/>
      <c r="E11" s="3"/>
      <c r="F11" s="3"/>
      <c r="G11" s="3"/>
      <c r="H11" s="3"/>
      <c r="J11" s="50"/>
      <c r="K11" s="3"/>
      <c r="L11" s="3"/>
      <c r="M11" s="3"/>
      <c r="N11" s="3"/>
      <c r="O11" s="3"/>
      <c r="P11" s="3"/>
      <c r="Q11" s="3"/>
      <c r="R11" s="3"/>
      <c r="S11" s="56"/>
      <c r="T11" s="16"/>
      <c r="U11" s="15"/>
    </row>
    <row r="12" spans="1:21" x14ac:dyDescent="0.25">
      <c r="A12" s="51"/>
      <c r="B12" s="72" t="s">
        <v>14</v>
      </c>
      <c r="C12" s="47">
        <f>10^(33.553/3.594-C9/3.594)</f>
        <v>390.17839369579883</v>
      </c>
      <c r="D12" s="47">
        <f t="shared" ref="D12:H12" si="0">10^(33.553/3.594-D9/3.594)</f>
        <v>1911.1825448854247</v>
      </c>
      <c r="E12" s="47">
        <f t="shared" si="0"/>
        <v>17205.629314897651</v>
      </c>
      <c r="F12" s="47">
        <f t="shared" si="0"/>
        <v>30822.675881968287</v>
      </c>
      <c r="G12" s="47">
        <f t="shared" si="0"/>
        <v>30235.913487458343</v>
      </c>
      <c r="H12" s="47">
        <f t="shared" si="0"/>
        <v>33285.824658140751</v>
      </c>
      <c r="J12" s="51"/>
      <c r="K12" s="3"/>
      <c r="L12" s="3"/>
      <c r="M12" s="3"/>
      <c r="N12" s="3"/>
      <c r="O12" s="3"/>
      <c r="P12" s="3"/>
      <c r="Q12" s="3"/>
      <c r="R12" s="3"/>
      <c r="S12" s="3"/>
      <c r="T12" s="3"/>
      <c r="U12" s="31"/>
    </row>
    <row r="13" spans="1:21" ht="14" customHeight="1" x14ac:dyDescent="0.25">
      <c r="A13" s="52"/>
      <c r="B13" s="73"/>
      <c r="C13" s="47">
        <f>10^(33.553/3.594-C10/3.594)</f>
        <v>400.30671658408073</v>
      </c>
      <c r="D13" s="47">
        <f t="shared" ref="D13:H13" si="1">10^(33.553/3.594-D10/3.594)</f>
        <v>2346.0618352415172</v>
      </c>
      <c r="E13" s="47">
        <f t="shared" si="1"/>
        <v>24008.009216396786</v>
      </c>
      <c r="F13" s="47">
        <f t="shared" si="1"/>
        <v>22089.442358102166</v>
      </c>
      <c r="G13" s="47">
        <f t="shared" si="1"/>
        <v>28909.873283308953</v>
      </c>
      <c r="H13" s="47">
        <f t="shared" si="1"/>
        <v>36643.381839019399</v>
      </c>
      <c r="J13" s="52"/>
      <c r="K13" s="3"/>
      <c r="L13" s="3"/>
      <c r="M13" s="3"/>
      <c r="N13" s="3"/>
      <c r="O13" s="3"/>
      <c r="P13" s="3"/>
      <c r="Q13" s="3"/>
      <c r="R13" s="3"/>
      <c r="S13" s="3"/>
      <c r="T13" s="3"/>
      <c r="U13" s="31"/>
    </row>
    <row r="14" spans="1:21" x14ac:dyDescent="0.25">
      <c r="A14" s="24"/>
      <c r="B14" s="68" t="s">
        <v>15</v>
      </c>
      <c r="C14" s="23">
        <f>100-C12/((H12+H13)/2)*100</f>
        <v>98.884076015615463</v>
      </c>
      <c r="D14" s="23">
        <f>100-D12/((H12+H13)/2)*100</f>
        <v>94.533950431818383</v>
      </c>
      <c r="E14" s="23">
        <f>100-E12/((H12+H13)/2)*100</f>
        <v>50.791292575023348</v>
      </c>
      <c r="F14" s="23">
        <f>100-F12/((H12+H13)/2)*100</f>
        <v>11.846058532867787</v>
      </c>
      <c r="G14" s="23">
        <f>100-G12/((H12+H13)/2)*100</f>
        <v>13.524219701574239</v>
      </c>
      <c r="H14" s="23"/>
      <c r="J14" s="24"/>
      <c r="K14" s="74" t="s">
        <v>15</v>
      </c>
      <c r="L14" s="29">
        <f>100-L9/0.7063*100</f>
        <v>-3.2847225978289032</v>
      </c>
      <c r="M14" s="29">
        <f t="shared" ref="M14:T14" si="2">100-M9/0.7063*100</f>
        <v>2.9024471292140674</v>
      </c>
      <c r="N14" s="29">
        <f t="shared" si="2"/>
        <v>5.1677780686062249</v>
      </c>
      <c r="O14" s="29">
        <f t="shared" si="2"/>
        <v>6.0314335904748617</v>
      </c>
      <c r="P14" s="29">
        <f t="shared" si="2"/>
        <v>8.3533902082533729</v>
      </c>
      <c r="Q14" s="29">
        <f t="shared" si="2"/>
        <v>6.8242943558631595</v>
      </c>
      <c r="R14" s="29">
        <f t="shared" si="2"/>
        <v>12.147808561037479</v>
      </c>
      <c r="S14" s="29">
        <f t="shared" si="2"/>
        <v>11.907119891401493</v>
      </c>
      <c r="T14" s="29">
        <f t="shared" si="2"/>
        <v>7.9003257081745915</v>
      </c>
      <c r="U14" s="29"/>
    </row>
    <row r="15" spans="1:21" x14ac:dyDescent="0.25">
      <c r="B15" s="69"/>
      <c r="C15" s="23">
        <f>100-C13/((H12+H13)/2)*100</f>
        <v>98.855108654492341</v>
      </c>
      <c r="D15" s="23">
        <f>100-D13/((H12+H13)/2)*100</f>
        <v>93.290180304457508</v>
      </c>
      <c r="E15" s="23">
        <f>100-E13/((H12+H13)/2)*100</f>
        <v>31.336245843511009</v>
      </c>
      <c r="F15" s="23">
        <f>100-F13/((H12+H13)/2)*100</f>
        <v>36.823414808806035</v>
      </c>
      <c r="G15" s="23">
        <f>100-G13/((H12+H13)/2)*100</f>
        <v>17.316741512051919</v>
      </c>
      <c r="H15" s="23"/>
      <c r="K15" s="74"/>
      <c r="L15" s="29">
        <f>100-L10/0.7063*100</f>
        <v>-1.1751401226934632</v>
      </c>
      <c r="M15" s="29">
        <f t="shared" ref="M15:T15" si="3">100-M10/0.7063*100</f>
        <v>-5.50757161993387</v>
      </c>
      <c r="N15" s="29">
        <f t="shared" si="3"/>
        <v>6.0880677078594942</v>
      </c>
      <c r="O15" s="29">
        <f t="shared" si="3"/>
        <v>2.095425724730049</v>
      </c>
      <c r="P15" s="29">
        <f t="shared" si="3"/>
        <v>14.158290191697915</v>
      </c>
      <c r="Q15" s="29">
        <f t="shared" si="3"/>
        <v>15.800654278857408</v>
      </c>
      <c r="R15" s="29">
        <f t="shared" si="3"/>
        <v>4.1625330337768673</v>
      </c>
      <c r="S15" s="29">
        <f t="shared" si="3"/>
        <v>6.2438094209176569</v>
      </c>
      <c r="T15" s="29">
        <f t="shared" si="3"/>
        <v>3.0298760030790532</v>
      </c>
      <c r="U15" s="29"/>
    </row>
    <row r="16" spans="1:21" x14ac:dyDescent="0.25">
      <c r="S16" s="10"/>
      <c r="T16" s="10"/>
      <c r="U16" s="10"/>
    </row>
    <row r="17" spans="2:21" ht="14" customHeight="1" x14ac:dyDescent="0.25">
      <c r="S17" s="10"/>
      <c r="T17" s="10"/>
      <c r="U17" s="10"/>
    </row>
    <row r="18" spans="2:21" x14ac:dyDescent="0.25">
      <c r="S18" s="10"/>
      <c r="T18" s="10"/>
      <c r="U18" s="10"/>
    </row>
    <row r="19" spans="2:21" ht="14" customHeight="1" x14ac:dyDescent="0.25">
      <c r="B19" s="4" t="s">
        <v>5</v>
      </c>
      <c r="C19" s="39">
        <v>10</v>
      </c>
      <c r="D19" s="39">
        <v>5</v>
      </c>
      <c r="E19" s="39">
        <v>2.5</v>
      </c>
      <c r="F19" s="39">
        <v>1.25</v>
      </c>
      <c r="G19" s="39">
        <v>0.625</v>
      </c>
      <c r="H19" s="39"/>
      <c r="K19" s="4" t="s">
        <v>5</v>
      </c>
      <c r="L19" s="5">
        <v>20</v>
      </c>
      <c r="M19" s="5">
        <v>10</v>
      </c>
      <c r="N19" s="5">
        <v>5</v>
      </c>
      <c r="O19" s="5">
        <v>2.5</v>
      </c>
      <c r="P19" s="5">
        <v>1.25</v>
      </c>
      <c r="Q19" s="5">
        <v>0.625</v>
      </c>
      <c r="R19" s="5">
        <v>0.3125</v>
      </c>
      <c r="S19" s="5">
        <f>R19/2</f>
        <v>0.15625</v>
      </c>
      <c r="T19" s="5">
        <f>S19/2</f>
        <v>7.8125E-2</v>
      </c>
      <c r="U19" s="10"/>
    </row>
    <row r="20" spans="2:21" x14ac:dyDescent="0.25">
      <c r="B20" s="9" t="s">
        <v>0</v>
      </c>
      <c r="C20" s="25">
        <f>AVERAGE(C14:C15)</f>
        <v>98.869592335053909</v>
      </c>
      <c r="D20" s="25">
        <f t="shared" ref="D20:G20" si="4">AVERAGE(D14:D15)</f>
        <v>93.912065368137945</v>
      </c>
      <c r="E20" s="25">
        <f t="shared" si="4"/>
        <v>41.063769209267178</v>
      </c>
      <c r="F20" s="25">
        <f t="shared" si="4"/>
        <v>24.334736670836911</v>
      </c>
      <c r="G20" s="25">
        <f t="shared" si="4"/>
        <v>15.420480606813079</v>
      </c>
      <c r="H20" s="25"/>
      <c r="K20" s="9" t="s">
        <v>0</v>
      </c>
      <c r="L20" s="25">
        <f t="shared" ref="L20:T20" si="5">AVERAGE(L14:L15)</f>
        <v>-2.2299313602611832</v>
      </c>
      <c r="M20" s="25">
        <f t="shared" si="5"/>
        <v>-1.3025622453599013</v>
      </c>
      <c r="N20" s="25">
        <f t="shared" si="5"/>
        <v>5.6279228882328596</v>
      </c>
      <c r="O20" s="25">
        <f t="shared" si="5"/>
        <v>4.0634296576024553</v>
      </c>
      <c r="P20" s="25">
        <f t="shared" si="5"/>
        <v>11.255840199975644</v>
      </c>
      <c r="Q20" s="25">
        <f t="shared" si="5"/>
        <v>11.312474317360284</v>
      </c>
      <c r="R20" s="25">
        <f t="shared" si="5"/>
        <v>8.1551707974071732</v>
      </c>
      <c r="S20" s="25">
        <f t="shared" si="5"/>
        <v>9.0754646561595749</v>
      </c>
      <c r="T20" s="25">
        <f t="shared" si="5"/>
        <v>5.4651008556268224</v>
      </c>
      <c r="U20" s="10"/>
    </row>
    <row r="21" spans="2:21" x14ac:dyDescent="0.25">
      <c r="B21" s="9" t="s">
        <v>3</v>
      </c>
      <c r="C21" s="25">
        <f>STDEV(C14:C15)</f>
        <v>2.0483017483239316E-2</v>
      </c>
      <c r="D21" s="25">
        <f t="shared" ref="D21:G21" si="6">STDEV(D14:D15)</f>
        <v>0.8794782912941308</v>
      </c>
      <c r="E21" s="25">
        <f t="shared" si="6"/>
        <v>13.756795472153559</v>
      </c>
      <c r="F21" s="25">
        <f t="shared" si="6"/>
        <v>17.661657998828304</v>
      </c>
      <c r="G21" s="25">
        <f t="shared" si="6"/>
        <v>2.6817178899866434</v>
      </c>
      <c r="H21" s="25"/>
      <c r="K21" s="9" t="s">
        <v>3</v>
      </c>
      <c r="L21" s="25">
        <f t="shared" ref="L21:T21" si="7">STDEV(L14:L15)</f>
        <v>1.4917000736405706</v>
      </c>
      <c r="M21" s="25">
        <f t="shared" si="7"/>
        <v>5.9467812874285126</v>
      </c>
      <c r="N21" s="25">
        <f t="shared" si="7"/>
        <v>0.65074304457170828</v>
      </c>
      <c r="O21" s="25">
        <f t="shared" si="7"/>
        <v>2.7831778526717477</v>
      </c>
      <c r="P21" s="25">
        <f t="shared" si="7"/>
        <v>4.1046841424033103</v>
      </c>
      <c r="Q21" s="25">
        <f t="shared" si="7"/>
        <v>6.3472449719203876</v>
      </c>
      <c r="R21" s="25">
        <f t="shared" si="7"/>
        <v>5.6464424749689606</v>
      </c>
      <c r="S21" s="25">
        <f t="shared" si="7"/>
        <v>4.0045652376438969</v>
      </c>
      <c r="T21" s="25">
        <f t="shared" si="7"/>
        <v>3.4439280139010764</v>
      </c>
      <c r="U21" s="10"/>
    </row>
    <row r="22" spans="2:21" x14ac:dyDescent="0.25">
      <c r="B22" s="9" t="s">
        <v>1</v>
      </c>
      <c r="C22" s="25">
        <f>C21/SQRT(2)</f>
        <v>1.448368056156113E-2</v>
      </c>
      <c r="D22" s="25">
        <f t="shared" ref="D22:G22" si="8">D21/SQRT(2)</f>
        <v>0.62188506368043761</v>
      </c>
      <c r="E22" s="25">
        <f t="shared" si="8"/>
        <v>9.7275233657561735</v>
      </c>
      <c r="F22" s="25">
        <f t="shared" si="8"/>
        <v>12.488678137969121</v>
      </c>
      <c r="G22" s="25">
        <f t="shared" si="8"/>
        <v>1.8962609052388353</v>
      </c>
      <c r="H22" s="25"/>
      <c r="K22" s="9" t="s">
        <v>1</v>
      </c>
      <c r="L22" s="25">
        <f>L21/SQRT(2)</f>
        <v>1.0547912375677198</v>
      </c>
      <c r="M22" s="25">
        <f t="shared" ref="M22:P22" si="9">M21/SQRT(2)</f>
        <v>4.2050093745739687</v>
      </c>
      <c r="N22" s="25">
        <f t="shared" si="9"/>
        <v>0.46014481962663462</v>
      </c>
      <c r="O22" s="25">
        <f t="shared" si="9"/>
        <v>1.9680039328724066</v>
      </c>
      <c r="P22" s="25">
        <f t="shared" si="9"/>
        <v>2.9024499917222686</v>
      </c>
      <c r="Q22" s="25">
        <f>Q21/SQRT(2)</f>
        <v>4.4881799614971234</v>
      </c>
      <c r="R22" s="25">
        <f>R21/SQRT(2)</f>
        <v>3.9926377636303045</v>
      </c>
      <c r="S22" s="25">
        <f t="shared" ref="S22:T22" si="10">S21/SQRT(2)</f>
        <v>2.8316552352419175</v>
      </c>
      <c r="T22" s="25">
        <f t="shared" si="10"/>
        <v>2.4352248525477695</v>
      </c>
      <c r="U22" s="10"/>
    </row>
    <row r="25" spans="2:21" ht="15" x14ac:dyDescent="0.25">
      <c r="D25" s="14"/>
      <c r="K25" s="2"/>
      <c r="L25" s="2"/>
    </row>
    <row r="26" spans="2:21" x14ac:dyDescent="0.25">
      <c r="K26" s="2"/>
      <c r="L26" s="2"/>
    </row>
    <row r="27" spans="2:21" x14ac:dyDescent="0.25">
      <c r="K27" s="2"/>
      <c r="L27" s="2"/>
    </row>
    <row r="28" spans="2:21" x14ac:dyDescent="0.25">
      <c r="K28" s="2"/>
      <c r="L28" s="2"/>
    </row>
    <row r="29" spans="2:21" ht="14" customHeight="1" x14ac:dyDescent="0.25">
      <c r="K29" s="2"/>
      <c r="L29" s="2"/>
    </row>
    <row r="30" spans="2:21" x14ac:dyDescent="0.25">
      <c r="K30" s="2"/>
      <c r="L30" s="2"/>
    </row>
    <row r="31" spans="2:21" ht="15" customHeight="1" x14ac:dyDescent="0.25">
      <c r="K31" s="2"/>
      <c r="L31" s="2"/>
    </row>
    <row r="32" spans="2:21" x14ac:dyDescent="0.25">
      <c r="K32" s="2"/>
      <c r="L32" s="2"/>
    </row>
    <row r="33" spans="11:12" x14ac:dyDescent="0.25">
      <c r="K33" s="2"/>
      <c r="L33" s="2"/>
    </row>
    <row r="34" spans="11:12" x14ac:dyDescent="0.25">
      <c r="K34" s="2"/>
      <c r="L34" s="2"/>
    </row>
    <row r="38" spans="11:12" ht="14" customHeight="1" x14ac:dyDescent="0.25"/>
    <row r="40" spans="11:12" ht="14" customHeight="1" x14ac:dyDescent="0.25"/>
    <row r="55" ht="14" customHeight="1" x14ac:dyDescent="0.25"/>
    <row r="62" ht="14" customHeight="1" x14ac:dyDescent="0.25"/>
    <row r="64" ht="14" customHeight="1" x14ac:dyDescent="0.25"/>
  </sheetData>
  <mergeCells count="13">
    <mergeCell ref="K14:K15"/>
    <mergeCell ref="A5:H5"/>
    <mergeCell ref="A7:A8"/>
    <mergeCell ref="B7:B8"/>
    <mergeCell ref="A9:A10"/>
    <mergeCell ref="B9:B10"/>
    <mergeCell ref="B14:B15"/>
    <mergeCell ref="B12:B13"/>
    <mergeCell ref="J5:T5"/>
    <mergeCell ref="J7:J8"/>
    <mergeCell ref="K7:K8"/>
    <mergeCell ref="J9:J10"/>
    <mergeCell ref="K9:K10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opLeftCell="A4" workbookViewId="0">
      <selection activeCell="J19" sqref="J19"/>
    </sheetView>
  </sheetViews>
  <sheetFormatPr defaultRowHeight="14" x14ac:dyDescent="0.25"/>
  <cols>
    <col min="3" max="3" width="12.453125" bestFit="1" customWidth="1"/>
  </cols>
  <sheetData>
    <row r="1" spans="1:21" x14ac:dyDescent="0.25">
      <c r="A1" s="1" t="s">
        <v>37</v>
      </c>
    </row>
    <row r="6" spans="1:21" x14ac:dyDescent="0.25">
      <c r="J6" t="s">
        <v>33</v>
      </c>
    </row>
    <row r="8" spans="1:21" x14ac:dyDescent="0.25">
      <c r="A8" s="70" t="s">
        <v>39</v>
      </c>
      <c r="B8" s="71"/>
      <c r="C8" s="71"/>
      <c r="D8" s="71"/>
      <c r="E8" s="71"/>
      <c r="F8" s="71"/>
      <c r="G8" s="71"/>
      <c r="H8" s="71"/>
      <c r="J8" s="75" t="s">
        <v>38</v>
      </c>
      <c r="K8" s="76"/>
      <c r="L8" s="76"/>
      <c r="M8" s="76"/>
      <c r="N8" s="76"/>
      <c r="O8" s="76"/>
      <c r="P8" s="76"/>
      <c r="Q8" s="76"/>
      <c r="R8" s="76"/>
      <c r="S8" s="76"/>
      <c r="T8" s="77"/>
    </row>
    <row r="9" spans="1:21" ht="56" x14ac:dyDescent="0.25">
      <c r="A9" s="46" t="s">
        <v>2</v>
      </c>
      <c r="B9" s="47" t="s">
        <v>5</v>
      </c>
      <c r="C9" s="39">
        <v>10</v>
      </c>
      <c r="D9" s="39">
        <v>5</v>
      </c>
      <c r="E9" s="39">
        <v>2.5</v>
      </c>
      <c r="F9" s="39">
        <v>1.25</v>
      </c>
      <c r="G9" s="39">
        <v>0.625</v>
      </c>
      <c r="H9" s="39" t="s">
        <v>20</v>
      </c>
      <c r="J9" s="46" t="s">
        <v>2</v>
      </c>
      <c r="K9" s="47" t="s">
        <v>5</v>
      </c>
      <c r="L9" s="5">
        <v>20</v>
      </c>
      <c r="M9" s="5">
        <v>10</v>
      </c>
      <c r="N9" s="5">
        <v>5</v>
      </c>
      <c r="O9" s="5">
        <v>2.5</v>
      </c>
      <c r="P9" s="5">
        <v>1.25</v>
      </c>
      <c r="Q9" s="5">
        <v>0.625</v>
      </c>
      <c r="R9" s="5">
        <v>0.3125</v>
      </c>
      <c r="S9" s="5">
        <f>R9/2</f>
        <v>0.15625</v>
      </c>
      <c r="T9" s="5">
        <f>S9/2</f>
        <v>7.8125E-2</v>
      </c>
      <c r="U9" s="5" t="s">
        <v>13</v>
      </c>
    </row>
    <row r="10" spans="1:21" x14ac:dyDescent="0.25">
      <c r="A10" s="70">
        <v>1</v>
      </c>
      <c r="B10" s="70" t="s">
        <v>12</v>
      </c>
      <c r="C10" s="53">
        <v>24.2</v>
      </c>
      <c r="D10" s="53">
        <v>24.19</v>
      </c>
      <c r="E10" s="53">
        <v>19.670000000000002</v>
      </c>
      <c r="F10" s="53">
        <v>18.579999999999998</v>
      </c>
      <c r="G10" s="53">
        <v>18.149999999999999</v>
      </c>
      <c r="H10" s="53">
        <v>17.14</v>
      </c>
      <c r="J10" s="70">
        <v>1</v>
      </c>
      <c r="K10" s="70"/>
      <c r="L10" s="10">
        <v>0.66009998321533203</v>
      </c>
      <c r="M10" s="10">
        <v>0.67229998111724854</v>
      </c>
      <c r="N10" s="10">
        <v>0.63980001211166382</v>
      </c>
      <c r="O10" s="10">
        <v>0.6851000189781189</v>
      </c>
      <c r="P10" s="10">
        <v>0.76969999074935913</v>
      </c>
      <c r="Q10" s="10">
        <v>0.66130000352859497</v>
      </c>
      <c r="R10" s="10">
        <v>0.69700002670288086</v>
      </c>
      <c r="S10" s="10">
        <v>0.65490001440048218</v>
      </c>
      <c r="T10" s="10">
        <v>0.65090000629425049</v>
      </c>
      <c r="U10" s="10">
        <v>0.70550000667572021</v>
      </c>
    </row>
    <row r="11" spans="1:21" x14ac:dyDescent="0.25">
      <c r="A11" s="70"/>
      <c r="B11" s="70"/>
      <c r="C11" s="53">
        <v>24.99</v>
      </c>
      <c r="D11" s="53">
        <v>24.43</v>
      </c>
      <c r="E11" s="53">
        <v>20.65</v>
      </c>
      <c r="F11" s="53">
        <v>18.53</v>
      </c>
      <c r="G11" s="53">
        <v>18.760000000000002</v>
      </c>
      <c r="H11" s="53">
        <v>17.170000000000002</v>
      </c>
      <c r="J11" s="70"/>
      <c r="K11" s="70"/>
      <c r="L11" s="10">
        <v>0.66699999570846558</v>
      </c>
      <c r="M11" s="10">
        <v>0.66900002956390381</v>
      </c>
      <c r="N11" s="10">
        <v>0.65630000829696655</v>
      </c>
      <c r="O11" s="10">
        <v>0.52789998054504395</v>
      </c>
      <c r="P11" s="10">
        <v>0.66289997100830078</v>
      </c>
      <c r="Q11" s="10">
        <v>0.607200026512146</v>
      </c>
      <c r="R11" s="10">
        <v>0.6525999903678894</v>
      </c>
      <c r="S11" s="10">
        <v>0.66699999570846558</v>
      </c>
      <c r="T11" s="10">
        <v>0.72280001640319824</v>
      </c>
      <c r="U11" s="10">
        <v>0.67079997062683105</v>
      </c>
    </row>
    <row r="12" spans="1:21" x14ac:dyDescent="0.25">
      <c r="A12" s="70">
        <v>2</v>
      </c>
      <c r="B12" s="94" t="s">
        <v>12</v>
      </c>
      <c r="C12" s="65">
        <v>24.34</v>
      </c>
      <c r="D12" s="65">
        <v>24.21</v>
      </c>
      <c r="E12" s="65">
        <v>19.63</v>
      </c>
      <c r="F12" s="65">
        <v>18.079999999999998</v>
      </c>
      <c r="G12" s="65">
        <v>17.66</v>
      </c>
      <c r="H12" s="65">
        <v>17.3</v>
      </c>
      <c r="J12" s="70">
        <v>2</v>
      </c>
      <c r="K12" s="70"/>
      <c r="L12" s="10">
        <v>0.71009997844696005</v>
      </c>
      <c r="M12" s="10">
        <v>0.66319998502731303</v>
      </c>
      <c r="N12" s="10">
        <v>0.62239998579025269</v>
      </c>
      <c r="O12" s="10">
        <v>0.72280001640319824</v>
      </c>
      <c r="P12" s="10">
        <v>0.66629999876022339</v>
      </c>
      <c r="Q12" s="10">
        <v>0.68879997730255127</v>
      </c>
      <c r="R12" s="10">
        <v>0.7159000039100647</v>
      </c>
      <c r="S12" s="10">
        <v>0.72009998559951782</v>
      </c>
      <c r="T12" s="10">
        <v>0.64090001583099365</v>
      </c>
      <c r="U12" s="10">
        <v>0.74980000257491997</v>
      </c>
    </row>
    <row r="13" spans="1:21" x14ac:dyDescent="0.25">
      <c r="A13" s="70"/>
      <c r="B13" s="94"/>
      <c r="C13" s="65">
        <v>24.88</v>
      </c>
      <c r="D13" s="65">
        <v>24.45</v>
      </c>
      <c r="E13" s="65">
        <v>20.47</v>
      </c>
      <c r="F13" s="65">
        <v>18.48</v>
      </c>
      <c r="G13" s="65">
        <v>18.77</v>
      </c>
      <c r="H13" s="65">
        <v>17.149999999999999</v>
      </c>
      <c r="J13" s="70"/>
      <c r="K13" s="70"/>
      <c r="L13" s="10">
        <v>0.74239999055862427</v>
      </c>
      <c r="M13" s="10">
        <v>0.67269998788833618</v>
      </c>
      <c r="N13" s="10">
        <v>0.63129997253417969</v>
      </c>
      <c r="O13" s="10">
        <v>0.63510000705718994</v>
      </c>
      <c r="P13" s="10">
        <v>0.63929998874664307</v>
      </c>
      <c r="Q13" s="10">
        <v>0.65069997310638428</v>
      </c>
      <c r="R13" s="10">
        <v>0.67869997024536133</v>
      </c>
      <c r="S13" s="10">
        <v>0.67919999361038208</v>
      </c>
      <c r="T13" s="10">
        <v>0.70020002126693726</v>
      </c>
      <c r="U13" s="10">
        <v>0.71020001173019409</v>
      </c>
    </row>
    <row r="14" spans="1:21" ht="15" x14ac:dyDescent="0.25">
      <c r="A14" s="50"/>
      <c r="B14" s="3"/>
      <c r="C14" s="3"/>
      <c r="D14" s="3"/>
      <c r="E14" s="3"/>
      <c r="F14" s="3"/>
      <c r="G14" s="3"/>
      <c r="H14" s="3"/>
      <c r="J14" s="50"/>
      <c r="K14" s="3"/>
      <c r="L14" s="3"/>
      <c r="M14" s="3"/>
      <c r="N14" s="3"/>
      <c r="O14" s="3"/>
      <c r="P14" s="3"/>
      <c r="Q14" s="3"/>
      <c r="R14" s="3"/>
      <c r="S14" s="56"/>
      <c r="T14" s="16"/>
      <c r="U14" s="15"/>
    </row>
    <row r="15" spans="1:21" x14ac:dyDescent="0.25">
      <c r="A15" s="51"/>
      <c r="B15" s="72" t="s">
        <v>14</v>
      </c>
      <c r="C15" s="47">
        <f>10^(33.553/3.594-C12/3.594)</f>
        <v>365.96458927920418</v>
      </c>
      <c r="D15" s="47">
        <f t="shared" ref="D15:H15" si="0">10^(33.553/3.594-D12/3.594)</f>
        <v>397.75025054298629</v>
      </c>
      <c r="E15" s="47">
        <f t="shared" si="0"/>
        <v>7480.9472825043658</v>
      </c>
      <c r="F15" s="47">
        <f t="shared" si="0"/>
        <v>20194.399357002949</v>
      </c>
      <c r="G15" s="47">
        <f t="shared" si="0"/>
        <v>26429.708680688047</v>
      </c>
      <c r="H15" s="47">
        <f t="shared" si="0"/>
        <v>33285.824658140751</v>
      </c>
      <c r="J15" s="51"/>
      <c r="K15" s="3"/>
      <c r="L15" s="3"/>
      <c r="M15" s="3"/>
      <c r="N15" s="3"/>
      <c r="O15" s="3"/>
      <c r="P15" s="3"/>
      <c r="Q15" s="3"/>
      <c r="R15" s="3"/>
      <c r="S15" s="3"/>
      <c r="T15" s="3"/>
      <c r="U15" s="31"/>
    </row>
    <row r="16" spans="1:21" x14ac:dyDescent="0.25">
      <c r="A16" s="52"/>
      <c r="B16" s="73"/>
      <c r="C16" s="47">
        <f>10^(33.553/3.594-C13/3.594)</f>
        <v>258.93374207907232</v>
      </c>
      <c r="D16" s="47">
        <f t="shared" ref="D16:H16" si="1">10^(33.553/3.594-D13/3.594)</f>
        <v>341.06134359579505</v>
      </c>
      <c r="E16" s="47">
        <f t="shared" si="1"/>
        <v>4367.5081379258427</v>
      </c>
      <c r="F16" s="47">
        <f t="shared" si="1"/>
        <v>15629.113137663811</v>
      </c>
      <c r="G16" s="47">
        <f t="shared" si="1"/>
        <v>12979.091557269981</v>
      </c>
      <c r="H16" s="47">
        <f t="shared" si="1"/>
        <v>36643.381839019399</v>
      </c>
      <c r="J16" s="52"/>
      <c r="K16" s="3"/>
      <c r="L16" s="3"/>
      <c r="M16" s="3"/>
      <c r="N16" s="3"/>
      <c r="O16" s="3"/>
      <c r="P16" s="3"/>
      <c r="Q16" s="3"/>
      <c r="R16" s="3"/>
      <c r="S16" s="3"/>
      <c r="T16" s="3"/>
      <c r="U16" s="31"/>
    </row>
    <row r="17" spans="1:21" x14ac:dyDescent="0.25">
      <c r="A17" s="24"/>
      <c r="B17" s="68" t="s">
        <v>15</v>
      </c>
      <c r="C17" s="23">
        <f>100-C15/((H15+H16)/2)*100</f>
        <v>98.953328351311796</v>
      </c>
      <c r="D17" s="23">
        <f>100-D15/((H15+H16)/2)*100</f>
        <v>98.86242023764666</v>
      </c>
      <c r="E17" s="23">
        <f>100-E15/((H15+H16)/2)*100</f>
        <v>78.604226596484637</v>
      </c>
      <c r="F17" s="23">
        <f>100-F15/((H15+H16)/2)*100</f>
        <v>42.243304711821516</v>
      </c>
      <c r="G17" s="23">
        <f>100-G15/((H15+H16)/2)*100</f>
        <v>24.410099857885939</v>
      </c>
      <c r="H17" s="23"/>
      <c r="J17" s="24"/>
      <c r="K17" s="74" t="s">
        <v>15</v>
      </c>
      <c r="L17" s="29">
        <f>100-L12/0.7498*100</f>
        <v>5.2947481399093164</v>
      </c>
      <c r="M17" s="29">
        <f t="shared" ref="M17:T17" si="2">100-M12/0.7498*100</f>
        <v>11.549748595983857</v>
      </c>
      <c r="N17" s="29">
        <f t="shared" si="2"/>
        <v>16.991199547845738</v>
      </c>
      <c r="O17" s="29">
        <f t="shared" si="2"/>
        <v>3.6009580683918188</v>
      </c>
      <c r="P17" s="29">
        <f t="shared" si="2"/>
        <v>11.136303179484756</v>
      </c>
      <c r="Q17" s="29">
        <f t="shared" si="2"/>
        <v>8.1355058278806069</v>
      </c>
      <c r="R17" s="29">
        <f t="shared" si="2"/>
        <v>4.5212051333602687</v>
      </c>
      <c r="S17" s="29">
        <f t="shared" si="2"/>
        <v>3.9610582022515501</v>
      </c>
      <c r="T17" s="29">
        <f t="shared" si="2"/>
        <v>14.523870921446573</v>
      </c>
      <c r="U17" s="29"/>
    </row>
    <row r="18" spans="1:21" x14ac:dyDescent="0.25">
      <c r="B18" s="69"/>
      <c r="C18" s="23">
        <f>100-C16/((H15+H16)/2)*100</f>
        <v>99.259440353896807</v>
      </c>
      <c r="D18" s="23">
        <f>100-D16/((H15+H16)/2)*100</f>
        <v>99.024552513377529</v>
      </c>
      <c r="E18" s="23">
        <f>100-E16/((H15+H16)/2)*100</f>
        <v>87.508772495214259</v>
      </c>
      <c r="F18" s="23">
        <f>100-F16/((H15+H16)/2)*100</f>
        <v>55.300184513609445</v>
      </c>
      <c r="G18" s="23">
        <f>100-G16/((H15+H16)/2)*100</f>
        <v>62.87933981405304</v>
      </c>
      <c r="H18" s="23"/>
      <c r="K18" s="74"/>
      <c r="L18" s="29">
        <f>100-L13/0.7102*100</f>
        <v>-4.5339327736728023</v>
      </c>
      <c r="M18" s="29">
        <f t="shared" ref="M18:T18" si="3">100-M13/0.7102*100</f>
        <v>5.280204465173739</v>
      </c>
      <c r="N18" s="29">
        <f t="shared" si="3"/>
        <v>11.109550473925694</v>
      </c>
      <c r="O18" s="29">
        <f t="shared" si="3"/>
        <v>10.574485066574226</v>
      </c>
      <c r="P18" s="29">
        <f t="shared" si="3"/>
        <v>9.9831049357021868</v>
      </c>
      <c r="Q18" s="29">
        <f t="shared" si="3"/>
        <v>8.3779254989602521</v>
      </c>
      <c r="R18" s="29">
        <f t="shared" si="3"/>
        <v>4.4353745078342399</v>
      </c>
      <c r="S18" s="29">
        <f t="shared" si="3"/>
        <v>4.3649685144491599</v>
      </c>
      <c r="T18" s="29">
        <f t="shared" si="3"/>
        <v>1.4080510747765231</v>
      </c>
      <c r="U18" s="29"/>
    </row>
    <row r="19" spans="1:21" x14ac:dyDescent="0.25">
      <c r="S19" s="10"/>
      <c r="T19" s="10"/>
      <c r="U19" s="10"/>
    </row>
    <row r="20" spans="1:21" x14ac:dyDescent="0.25">
      <c r="S20" s="10"/>
      <c r="T20" s="10"/>
      <c r="U20" s="10"/>
    </row>
    <row r="21" spans="1:21" x14ac:dyDescent="0.25">
      <c r="S21" s="10"/>
      <c r="T21" s="10"/>
      <c r="U21" s="10"/>
    </row>
    <row r="22" spans="1:21" ht="56" x14ac:dyDescent="0.25">
      <c r="B22" s="4" t="s">
        <v>5</v>
      </c>
      <c r="C22" s="39">
        <v>10</v>
      </c>
      <c r="D22" s="39">
        <v>5</v>
      </c>
      <c r="E22" s="39">
        <v>2.5</v>
      </c>
      <c r="F22" s="39">
        <v>1.25</v>
      </c>
      <c r="G22" s="39">
        <v>0.625</v>
      </c>
      <c r="H22" s="39"/>
      <c r="K22" s="4" t="s">
        <v>5</v>
      </c>
      <c r="L22" s="5">
        <v>20</v>
      </c>
      <c r="M22" s="5">
        <v>10</v>
      </c>
      <c r="N22" s="5">
        <v>5</v>
      </c>
      <c r="O22" s="5">
        <v>2.5</v>
      </c>
      <c r="P22" s="5">
        <v>1.25</v>
      </c>
      <c r="Q22" s="5">
        <v>0.625</v>
      </c>
      <c r="R22" s="5">
        <v>0.3125</v>
      </c>
      <c r="S22" s="5">
        <f>R22/2</f>
        <v>0.15625</v>
      </c>
      <c r="T22" s="5">
        <f>S22/2</f>
        <v>7.8125E-2</v>
      </c>
      <c r="U22" s="10"/>
    </row>
    <row r="23" spans="1:21" x14ac:dyDescent="0.25">
      <c r="B23" s="9" t="s">
        <v>0</v>
      </c>
      <c r="C23" s="25">
        <f>AVERAGE(C17:C18)</f>
        <v>99.106384352604294</v>
      </c>
      <c r="D23" s="25">
        <f t="shared" ref="D23:G23" si="4">AVERAGE(D17:D18)</f>
        <v>98.943486375512094</v>
      </c>
      <c r="E23" s="25">
        <f t="shared" si="4"/>
        <v>83.056499545849448</v>
      </c>
      <c r="F23" s="25">
        <f t="shared" si="4"/>
        <v>48.77174461271548</v>
      </c>
      <c r="G23" s="25">
        <f t="shared" si="4"/>
        <v>43.644719835969489</v>
      </c>
      <c r="H23" s="25"/>
      <c r="K23" s="9" t="s">
        <v>0</v>
      </c>
      <c r="L23" s="25">
        <f t="shared" ref="L23:T23" si="5">AVERAGE(L17:L18)</f>
        <v>0.38040768311825701</v>
      </c>
      <c r="M23" s="25">
        <f t="shared" si="5"/>
        <v>8.414976530578798</v>
      </c>
      <c r="N23" s="25">
        <f t="shared" si="5"/>
        <v>14.050375010885716</v>
      </c>
      <c r="O23" s="25">
        <f t="shared" si="5"/>
        <v>7.0877215674830225</v>
      </c>
      <c r="P23" s="25">
        <f t="shared" si="5"/>
        <v>10.559704057593471</v>
      </c>
      <c r="Q23" s="25">
        <f t="shared" si="5"/>
        <v>8.2567156634204295</v>
      </c>
      <c r="R23" s="25">
        <f t="shared" si="5"/>
        <v>4.4782898205972543</v>
      </c>
      <c r="S23" s="25">
        <f t="shared" si="5"/>
        <v>4.163013358350355</v>
      </c>
      <c r="T23" s="25">
        <f t="shared" si="5"/>
        <v>7.965960998111548</v>
      </c>
      <c r="U23" s="10"/>
    </row>
    <row r="24" spans="1:21" x14ac:dyDescent="0.25">
      <c r="B24" s="9" t="s">
        <v>3</v>
      </c>
      <c r="C24" s="25">
        <f>STDEV(C17:C18)</f>
        <v>0.21645387283045464</v>
      </c>
      <c r="D24" s="25">
        <f t="shared" ref="D24:G24" si="6">STDEV(D17:D18)</f>
        <v>0.11464483161850456</v>
      </c>
      <c r="E24" s="25">
        <f t="shared" si="6"/>
        <v>6.2964647883785769</v>
      </c>
      <c r="F24" s="25">
        <f t="shared" si="6"/>
        <v>9.232608248981931</v>
      </c>
      <c r="G24" s="25">
        <f t="shared" si="6"/>
        <v>27.201860440098233</v>
      </c>
      <c r="H24" s="25"/>
      <c r="K24" s="9" t="s">
        <v>3</v>
      </c>
      <c r="L24" s="25">
        <f t="shared" ref="L24:T24" si="7">STDEV(L17:L18)</f>
        <v>6.9499269241127077</v>
      </c>
      <c r="M24" s="25">
        <f t="shared" si="7"/>
        <v>4.4332371698441566</v>
      </c>
      <c r="N24" s="25">
        <f t="shared" si="7"/>
        <v>4.1589539447284345</v>
      </c>
      <c r="O24" s="25">
        <f t="shared" si="7"/>
        <v>4.9310282292022505</v>
      </c>
      <c r="P24" s="25">
        <f t="shared" si="7"/>
        <v>0.81543429823107183</v>
      </c>
      <c r="Q24" s="25">
        <f t="shared" si="7"/>
        <v>0.17141659331342946</v>
      </c>
      <c r="R24" s="25">
        <f t="shared" si="7"/>
        <v>6.0691417342938168E-2</v>
      </c>
      <c r="S24" s="25">
        <f t="shared" si="7"/>
        <v>0.28560772074610535</v>
      </c>
      <c r="T24" s="25">
        <f t="shared" si="7"/>
        <v>9.2742851544014968</v>
      </c>
      <c r="U24" s="10"/>
    </row>
    <row r="25" spans="1:21" x14ac:dyDescent="0.25">
      <c r="B25" s="9" t="s">
        <v>1</v>
      </c>
      <c r="C25" s="25">
        <f>C24/SQRT(2)</f>
        <v>0.15305600129250507</v>
      </c>
      <c r="D25" s="25">
        <f t="shared" ref="D25:G25" si="8">D24/SQRT(2)</f>
        <v>8.1066137865434484E-2</v>
      </c>
      <c r="E25" s="25">
        <f t="shared" si="8"/>
        <v>4.4522729493648114</v>
      </c>
      <c r="F25" s="25">
        <f t="shared" si="8"/>
        <v>6.5284399008939795</v>
      </c>
      <c r="G25" s="25">
        <f t="shared" si="8"/>
        <v>19.234619978083543</v>
      </c>
      <c r="H25" s="25"/>
      <c r="K25" s="9" t="s">
        <v>1</v>
      </c>
      <c r="L25" s="25">
        <f>L24/SQRT(2)</f>
        <v>4.9143404567910594</v>
      </c>
      <c r="M25" s="25">
        <f t="shared" ref="M25:P25" si="9">M24/SQRT(2)</f>
        <v>3.1347720654050613</v>
      </c>
      <c r="N25" s="25">
        <f t="shared" si="9"/>
        <v>2.9408245369600174</v>
      </c>
      <c r="O25" s="25">
        <f t="shared" si="9"/>
        <v>3.4867634990912042</v>
      </c>
      <c r="P25" s="25">
        <f t="shared" si="9"/>
        <v>0.57659912189128437</v>
      </c>
      <c r="Q25" s="25">
        <f>Q24/SQRT(2)</f>
        <v>0.12120983553982256</v>
      </c>
      <c r="R25" s="25">
        <f>R24/SQRT(2)</f>
        <v>4.2915312763014413E-2</v>
      </c>
      <c r="S25" s="25">
        <f t="shared" ref="S25:T25" si="10">S24/SQRT(2)</f>
        <v>0.20195515609880488</v>
      </c>
      <c r="T25" s="25">
        <f t="shared" si="10"/>
        <v>6.5579099233350249</v>
      </c>
      <c r="U25" s="10"/>
    </row>
  </sheetData>
  <mergeCells count="13">
    <mergeCell ref="B17:B18"/>
    <mergeCell ref="A8:H8"/>
    <mergeCell ref="A10:A11"/>
    <mergeCell ref="B10:B11"/>
    <mergeCell ref="A12:A13"/>
    <mergeCell ref="B12:B13"/>
    <mergeCell ref="B15:B16"/>
    <mergeCell ref="K17:K18"/>
    <mergeCell ref="J8:T8"/>
    <mergeCell ref="J10:J11"/>
    <mergeCell ref="K10:K11"/>
    <mergeCell ref="J12:J13"/>
    <mergeCell ref="K12:K13"/>
  </mergeCells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tabSelected="1" workbookViewId="0">
      <selection activeCell="H27" sqref="H27"/>
    </sheetView>
  </sheetViews>
  <sheetFormatPr defaultRowHeight="14" x14ac:dyDescent="0.25"/>
  <cols>
    <col min="2" max="2" width="16.453125" customWidth="1"/>
    <col min="3" max="3" width="12.453125" bestFit="1" customWidth="1"/>
  </cols>
  <sheetData>
    <row r="1" spans="1:21" x14ac:dyDescent="0.25">
      <c r="A1" s="1" t="s">
        <v>40</v>
      </c>
    </row>
    <row r="5" spans="1:21" x14ac:dyDescent="0.25">
      <c r="A5" s="70" t="s">
        <v>32</v>
      </c>
      <c r="B5" s="71"/>
      <c r="C5" s="71"/>
      <c r="D5" s="71"/>
      <c r="E5" s="71"/>
      <c r="F5" s="71"/>
      <c r="G5" s="71"/>
      <c r="H5" s="71"/>
      <c r="J5" s="75" t="s">
        <v>41</v>
      </c>
      <c r="K5" s="76"/>
      <c r="L5" s="76"/>
      <c r="M5" s="76"/>
      <c r="N5" s="76"/>
      <c r="O5" s="76"/>
      <c r="P5" s="76"/>
      <c r="Q5" s="76"/>
      <c r="R5" s="76"/>
      <c r="S5" s="76"/>
      <c r="T5" s="77"/>
    </row>
    <row r="6" spans="1:21" ht="56" x14ac:dyDescent="0.25">
      <c r="A6" s="46" t="s">
        <v>2</v>
      </c>
      <c r="B6" s="47" t="s">
        <v>5</v>
      </c>
      <c r="C6" s="39">
        <v>10</v>
      </c>
      <c r="D6" s="39">
        <v>5</v>
      </c>
      <c r="E6" s="39">
        <v>2.5</v>
      </c>
      <c r="F6" s="39">
        <v>1.25</v>
      </c>
      <c r="G6" s="39">
        <v>0.625</v>
      </c>
      <c r="H6" s="39" t="s">
        <v>20</v>
      </c>
      <c r="J6" s="46" t="s">
        <v>2</v>
      </c>
      <c r="K6" s="47" t="s">
        <v>5</v>
      </c>
      <c r="L6" s="5">
        <v>20</v>
      </c>
      <c r="M6" s="5">
        <v>10</v>
      </c>
      <c r="N6" s="5">
        <v>5</v>
      </c>
      <c r="O6" s="5">
        <v>2.5</v>
      </c>
      <c r="P6" s="5">
        <v>1.25</v>
      </c>
      <c r="Q6" s="5">
        <v>0.625</v>
      </c>
      <c r="R6" s="5">
        <v>0.3125</v>
      </c>
      <c r="S6" s="5">
        <f>R6/2</f>
        <v>0.15625</v>
      </c>
      <c r="T6" s="5">
        <f>S6/2</f>
        <v>7.8125E-2</v>
      </c>
      <c r="U6" s="5" t="s">
        <v>13</v>
      </c>
    </row>
    <row r="7" spans="1:21" x14ac:dyDescent="0.25">
      <c r="A7" s="70">
        <v>1</v>
      </c>
      <c r="B7" s="70" t="s">
        <v>12</v>
      </c>
      <c r="C7" s="48">
        <v>24.02</v>
      </c>
      <c r="D7" s="48">
        <v>21.67</v>
      </c>
      <c r="E7" s="48">
        <v>19.02</v>
      </c>
      <c r="F7" s="48">
        <v>17.45</v>
      </c>
      <c r="G7" s="48">
        <v>17.16</v>
      </c>
      <c r="H7" s="48">
        <v>15.78</v>
      </c>
      <c r="J7" s="70">
        <v>1</v>
      </c>
      <c r="K7" s="70"/>
      <c r="L7" s="29">
        <v>0.65140002965927124</v>
      </c>
      <c r="M7" s="29">
        <v>0.63179999589920044</v>
      </c>
      <c r="N7" s="29">
        <v>0.65090000629425049</v>
      </c>
      <c r="O7" s="29">
        <v>0.64139997959136963</v>
      </c>
      <c r="P7" s="29">
        <v>0.6624000072479248</v>
      </c>
      <c r="Q7" s="29">
        <v>0.58420002460479736</v>
      </c>
      <c r="R7" s="29">
        <v>0.57029998302459717</v>
      </c>
      <c r="S7" s="29">
        <v>0.54720002412796021</v>
      </c>
      <c r="T7" s="29">
        <v>0.62889999151229858</v>
      </c>
      <c r="U7" s="29">
        <v>0.62529999017715454</v>
      </c>
    </row>
    <row r="8" spans="1:21" x14ac:dyDescent="0.25">
      <c r="A8" s="70"/>
      <c r="B8" s="70"/>
      <c r="C8" s="48">
        <v>23.99</v>
      </c>
      <c r="D8" s="48">
        <v>21.73</v>
      </c>
      <c r="E8" s="48">
        <v>19.04</v>
      </c>
      <c r="F8" s="48">
        <v>17.53</v>
      </c>
      <c r="G8" s="48">
        <v>17.25</v>
      </c>
      <c r="H8" s="48">
        <v>15.64</v>
      </c>
      <c r="J8" s="70"/>
      <c r="K8" s="70"/>
      <c r="L8" s="29">
        <v>0.63460001945495603</v>
      </c>
      <c r="M8" s="29">
        <v>0.62970000505447388</v>
      </c>
      <c r="N8" s="29">
        <v>0.61589998006820679</v>
      </c>
      <c r="O8" s="29">
        <v>0.62489998340606689</v>
      </c>
      <c r="P8" s="29">
        <v>0.55580002069473267</v>
      </c>
      <c r="Q8" s="29">
        <v>0.57010000944137573</v>
      </c>
      <c r="R8" s="29">
        <v>0.67040002346038818</v>
      </c>
      <c r="S8" s="29">
        <v>0.66200000047683716</v>
      </c>
      <c r="T8" s="29">
        <v>0.66250002384185791</v>
      </c>
      <c r="U8" s="29">
        <v>0.71009999513626099</v>
      </c>
    </row>
    <row r="9" spans="1:21" x14ac:dyDescent="0.25">
      <c r="A9" s="70">
        <v>2</v>
      </c>
      <c r="B9" s="70" t="s">
        <v>12</v>
      </c>
      <c r="C9" s="27">
        <v>23.94</v>
      </c>
      <c r="D9" s="27">
        <v>21.88</v>
      </c>
      <c r="E9" s="27">
        <v>18.98</v>
      </c>
      <c r="F9" s="27">
        <v>17.75</v>
      </c>
      <c r="G9" s="27">
        <v>17.25</v>
      </c>
      <c r="H9" s="27">
        <v>15.6</v>
      </c>
      <c r="J9" s="70">
        <v>2</v>
      </c>
      <c r="K9" s="70"/>
      <c r="L9" s="29">
        <v>0.66829997301101685</v>
      </c>
      <c r="M9" s="29">
        <v>0.65420001745223999</v>
      </c>
      <c r="N9" s="29">
        <v>0.61809998750686646</v>
      </c>
      <c r="O9" s="29">
        <v>0.62080001831054688</v>
      </c>
      <c r="P9" s="29">
        <v>0.65890002250671387</v>
      </c>
      <c r="Q9" s="29">
        <v>0.65609997510910034</v>
      </c>
      <c r="R9" s="29">
        <v>0.70499998331069946</v>
      </c>
      <c r="S9" s="29">
        <v>0.63899999856948853</v>
      </c>
      <c r="T9" s="29">
        <v>0.63090002536773682</v>
      </c>
      <c r="U9" s="29">
        <v>0.69169998168945313</v>
      </c>
    </row>
    <row r="10" spans="1:21" x14ac:dyDescent="0.25">
      <c r="A10" s="70"/>
      <c r="B10" s="70"/>
      <c r="C10" s="27">
        <v>23.98</v>
      </c>
      <c r="D10" s="27">
        <v>22.77</v>
      </c>
      <c r="E10" s="27">
        <v>18.420000000000002</v>
      </c>
      <c r="F10" s="27">
        <v>17.309999999999999</v>
      </c>
      <c r="G10" s="27">
        <v>17.420000000000002</v>
      </c>
      <c r="H10" s="27">
        <v>15.54</v>
      </c>
      <c r="J10" s="70"/>
      <c r="K10" s="70"/>
      <c r="L10" s="29">
        <v>0.7840999960899353</v>
      </c>
      <c r="M10" s="29">
        <v>0.77929997444152832</v>
      </c>
      <c r="N10" s="29">
        <v>0.76099997758865356</v>
      </c>
      <c r="O10" s="29">
        <v>0.78060001134872437</v>
      </c>
      <c r="P10" s="29">
        <v>0.74049997329711914</v>
      </c>
      <c r="Q10" s="29">
        <v>0.81269997358322144</v>
      </c>
      <c r="R10" s="29">
        <v>0.69190001487731934</v>
      </c>
      <c r="S10" s="29">
        <v>0.70270001888275146</v>
      </c>
      <c r="T10" s="29">
        <v>0.71700000762939453</v>
      </c>
      <c r="U10" s="29">
        <v>0.79240000247955322</v>
      </c>
    </row>
    <row r="11" spans="1:21" ht="15" x14ac:dyDescent="0.25">
      <c r="A11" s="50"/>
      <c r="B11" s="66"/>
      <c r="C11" s="66"/>
      <c r="D11" s="66"/>
      <c r="E11" s="66"/>
      <c r="F11" s="66"/>
      <c r="G11" s="66"/>
      <c r="H11" s="66"/>
      <c r="J11" s="50"/>
      <c r="K11" s="3"/>
      <c r="L11" s="3"/>
      <c r="M11" s="3"/>
      <c r="N11" s="3"/>
      <c r="O11" s="3"/>
      <c r="P11" s="3"/>
      <c r="Q11" s="3"/>
      <c r="R11" s="3"/>
      <c r="S11" s="56"/>
      <c r="T11" s="16"/>
      <c r="U11" s="15"/>
    </row>
    <row r="12" spans="1:21" x14ac:dyDescent="0.25">
      <c r="A12" s="51"/>
      <c r="B12" s="96" t="s">
        <v>14</v>
      </c>
      <c r="C12" s="49">
        <f>10^(33.553/3.594-C9/3.594)</f>
        <v>472.86336731519077</v>
      </c>
      <c r="D12" s="49">
        <f t="shared" ref="D12:H12" si="0">10^(33.553/3.594-D9/3.594)</f>
        <v>1769.7551656684468</v>
      </c>
      <c r="E12" s="49">
        <f t="shared" si="0"/>
        <v>11345.237144593346</v>
      </c>
      <c r="F12" s="49">
        <f t="shared" si="0"/>
        <v>24948.856206486314</v>
      </c>
      <c r="G12" s="49">
        <f t="shared" si="0"/>
        <v>34369.356174481007</v>
      </c>
      <c r="H12" s="49">
        <f t="shared" si="0"/>
        <v>98916.762637656648</v>
      </c>
      <c r="J12" s="51"/>
      <c r="K12" s="3"/>
      <c r="L12" s="3"/>
      <c r="M12" s="3"/>
      <c r="N12" s="3"/>
      <c r="O12" s="3"/>
      <c r="P12" s="3"/>
      <c r="Q12" s="3"/>
      <c r="R12" s="3"/>
      <c r="S12" s="3"/>
      <c r="T12" s="3"/>
      <c r="U12" s="31"/>
    </row>
    <row r="13" spans="1:21" x14ac:dyDescent="0.25">
      <c r="A13" s="52"/>
      <c r="B13" s="97"/>
      <c r="C13" s="49">
        <f>10^(33.553/3.594-C10/3.594)</f>
        <v>460.89925912565781</v>
      </c>
      <c r="D13" s="49">
        <f t="shared" ref="D13:H13" si="1">10^(33.553/3.594-D10/3.594)</f>
        <v>1000.6408800374568</v>
      </c>
      <c r="E13" s="49">
        <f t="shared" si="1"/>
        <v>16241.600575535038</v>
      </c>
      <c r="F13" s="49">
        <f t="shared" si="1"/>
        <v>33073.252455719405</v>
      </c>
      <c r="G13" s="49">
        <f t="shared" si="1"/>
        <v>30822.675881968287</v>
      </c>
      <c r="H13" s="49">
        <f t="shared" si="1"/>
        <v>102793.19976987345</v>
      </c>
      <c r="J13" s="52"/>
      <c r="K13" s="3"/>
      <c r="L13" s="3"/>
      <c r="M13" s="3"/>
      <c r="N13" s="3"/>
      <c r="O13" s="3"/>
      <c r="P13" s="3"/>
      <c r="Q13" s="3"/>
      <c r="R13" s="3"/>
      <c r="S13" s="3"/>
      <c r="T13" s="3"/>
      <c r="U13" s="31"/>
    </row>
    <row r="14" spans="1:21" x14ac:dyDescent="0.25">
      <c r="A14" s="24"/>
      <c r="B14" s="95" t="s">
        <v>15</v>
      </c>
      <c r="C14" s="22">
        <f>100-C12/((H12+H13)/2)*100</f>
        <v>99.531145252647633</v>
      </c>
      <c r="D14" s="22">
        <f>100-D12/((H12+H13)/2)*100</f>
        <v>98.245247637206063</v>
      </c>
      <c r="E14" s="22">
        <f>100-E12/((H12+H13)/2)*100</f>
        <v>88.750940202277476</v>
      </c>
      <c r="F14" s="22">
        <f>100-F12/((H12+H13)/2)*100</f>
        <v>75.262643541541863</v>
      </c>
      <c r="G14" s="22">
        <f>100-G12/((H12+H13)/2)*100</f>
        <v>65.922004283514809</v>
      </c>
      <c r="H14" s="22"/>
      <c r="J14" s="24"/>
      <c r="K14" s="74" t="s">
        <v>15</v>
      </c>
      <c r="L14" s="29">
        <f>100-L9/0.6917*100</f>
        <v>3.3829733972796134</v>
      </c>
      <c r="M14" s="29">
        <f t="shared" ref="M14:T14" si="2">100-M9/0.6917*100</f>
        <v>5.4214229503773339</v>
      </c>
      <c r="N14" s="29">
        <f t="shared" si="2"/>
        <v>10.640452868748511</v>
      </c>
      <c r="O14" s="29">
        <f t="shared" si="2"/>
        <v>10.250105781329054</v>
      </c>
      <c r="P14" s="29">
        <f t="shared" si="2"/>
        <v>4.7419368936368613</v>
      </c>
      <c r="Q14" s="29">
        <f t="shared" si="2"/>
        <v>5.1467435146594767</v>
      </c>
      <c r="R14" s="29">
        <f t="shared" si="2"/>
        <v>-1.9227964884631348</v>
      </c>
      <c r="S14" s="29">
        <f t="shared" si="2"/>
        <v>7.6189101388624323</v>
      </c>
      <c r="T14" s="29">
        <f t="shared" si="2"/>
        <v>8.7899341668733797</v>
      </c>
      <c r="U14" s="29"/>
    </row>
    <row r="15" spans="1:21" x14ac:dyDescent="0.25">
      <c r="B15" s="91"/>
      <c r="C15" s="22">
        <f>100-C13/((H12+H13)/2)*100</f>
        <v>99.543007937114709</v>
      </c>
      <c r="D15" s="22">
        <f>100-D13/((H12+H13)/2)*100</f>
        <v>99.007841885354395</v>
      </c>
      <c r="E15" s="22">
        <f>100-E13/((H12+H13)/2)*100</f>
        <v>83.89608487188066</v>
      </c>
      <c r="F15" s="22">
        <f>100-F13/((H12+H13)/2)*100</f>
        <v>67.20712050017741</v>
      </c>
      <c r="G15" s="22">
        <f>100-G13/((H12+H13)/2)*100</f>
        <v>69.438618188134029</v>
      </c>
      <c r="H15" s="22"/>
      <c r="K15" s="74"/>
      <c r="L15" s="29">
        <f>100-L10/0.7924*100</f>
        <v>1.0474512758789416</v>
      </c>
      <c r="M15" s="29">
        <f t="shared" ref="M15:T15" si="3">100-M10/0.7924*100</f>
        <v>1.6532086772427732</v>
      </c>
      <c r="N15" s="29">
        <f t="shared" si="3"/>
        <v>3.9626479570099065</v>
      </c>
      <c r="O15" s="29">
        <f t="shared" si="3"/>
        <v>1.4891454633109049</v>
      </c>
      <c r="P15" s="29">
        <f t="shared" si="3"/>
        <v>6.5497257323171283</v>
      </c>
      <c r="Q15" s="29">
        <f t="shared" si="3"/>
        <v>-2.5618341220622796</v>
      </c>
      <c r="R15" s="29">
        <f t="shared" si="3"/>
        <v>12.682986512200983</v>
      </c>
      <c r="S15" s="29">
        <f t="shared" si="3"/>
        <v>11.320038000662365</v>
      </c>
      <c r="T15" s="29">
        <f t="shared" si="3"/>
        <v>9.5153953016917541</v>
      </c>
      <c r="U15" s="29"/>
    </row>
    <row r="16" spans="1:21" x14ac:dyDescent="0.25">
      <c r="B16" s="42"/>
      <c r="C16" s="42"/>
      <c r="D16" s="42"/>
      <c r="E16" s="42"/>
      <c r="F16" s="42"/>
      <c r="G16" s="42"/>
      <c r="H16" s="42"/>
      <c r="S16" s="10"/>
      <c r="T16" s="10"/>
      <c r="U16" s="10"/>
    </row>
    <row r="17" spans="2:21" x14ac:dyDescent="0.25">
      <c r="B17" s="42"/>
      <c r="C17" s="42"/>
      <c r="D17" s="42"/>
      <c r="E17" s="42"/>
      <c r="F17" s="42"/>
      <c r="G17" s="42"/>
      <c r="H17" s="42"/>
      <c r="S17" s="10"/>
      <c r="T17" s="10"/>
      <c r="U17" s="10"/>
    </row>
    <row r="18" spans="2:21" x14ac:dyDescent="0.25">
      <c r="B18" s="42"/>
      <c r="C18" s="42"/>
      <c r="D18" s="42"/>
      <c r="E18" s="42"/>
      <c r="F18" s="42"/>
      <c r="G18" s="42"/>
      <c r="H18" s="42"/>
      <c r="S18" s="10"/>
      <c r="T18" s="10"/>
      <c r="U18" s="10"/>
    </row>
    <row r="19" spans="2:21" ht="56" x14ac:dyDescent="0.25">
      <c r="B19" s="41" t="s">
        <v>5</v>
      </c>
      <c r="C19" s="39">
        <v>10</v>
      </c>
      <c r="D19" s="39">
        <v>5</v>
      </c>
      <c r="E19" s="39">
        <v>2.5</v>
      </c>
      <c r="F19" s="39">
        <v>1.25</v>
      </c>
      <c r="G19" s="39">
        <v>0.625</v>
      </c>
      <c r="H19" s="39"/>
      <c r="K19" s="4" t="s">
        <v>5</v>
      </c>
      <c r="L19" s="5">
        <v>20</v>
      </c>
      <c r="M19" s="5">
        <v>10</v>
      </c>
      <c r="N19" s="5">
        <v>5</v>
      </c>
      <c r="O19" s="5">
        <v>2.5</v>
      </c>
      <c r="P19" s="5">
        <v>1.25</v>
      </c>
      <c r="Q19" s="5">
        <v>0.625</v>
      </c>
      <c r="R19" s="5">
        <v>0.3125</v>
      </c>
      <c r="S19" s="5">
        <f>R19/2</f>
        <v>0.15625</v>
      </c>
      <c r="T19" s="5">
        <f>S19/2</f>
        <v>7.8125E-2</v>
      </c>
      <c r="U19" s="10"/>
    </row>
    <row r="20" spans="2:21" x14ac:dyDescent="0.25">
      <c r="B20" s="43" t="s">
        <v>0</v>
      </c>
      <c r="C20" s="26">
        <f>AVERAGE(C14:C15)</f>
        <v>99.537076594881171</v>
      </c>
      <c r="D20" s="26">
        <f t="shared" ref="D20:G20" si="4">AVERAGE(D14:D15)</f>
        <v>98.626544761280229</v>
      </c>
      <c r="E20" s="26">
        <f t="shared" si="4"/>
        <v>86.323512537079068</v>
      </c>
      <c r="F20" s="26">
        <f t="shared" si="4"/>
        <v>71.234882020859629</v>
      </c>
      <c r="G20" s="26">
        <f t="shared" si="4"/>
        <v>67.680311235824419</v>
      </c>
      <c r="H20" s="26"/>
      <c r="K20" s="9" t="s">
        <v>0</v>
      </c>
      <c r="L20" s="25">
        <f t="shared" ref="L20:T20" si="5">AVERAGE(L14:L15)</f>
        <v>2.2152123365792775</v>
      </c>
      <c r="M20" s="25">
        <f t="shared" si="5"/>
        <v>3.5373158138100536</v>
      </c>
      <c r="N20" s="25">
        <f t="shared" si="5"/>
        <v>7.3015504128792088</v>
      </c>
      <c r="O20" s="25">
        <f t="shared" si="5"/>
        <v>5.8696256223199796</v>
      </c>
      <c r="P20" s="25">
        <f t="shared" si="5"/>
        <v>5.6458313129769948</v>
      </c>
      <c r="Q20" s="25">
        <f t="shared" si="5"/>
        <v>1.2924546962985985</v>
      </c>
      <c r="R20" s="25">
        <f t="shared" si="5"/>
        <v>5.3800950118689244</v>
      </c>
      <c r="S20" s="25">
        <f t="shared" si="5"/>
        <v>9.4694740697623985</v>
      </c>
      <c r="T20" s="25">
        <f t="shared" si="5"/>
        <v>9.1526647342825669</v>
      </c>
      <c r="U20" s="10"/>
    </row>
    <row r="21" spans="2:21" x14ac:dyDescent="0.25">
      <c r="B21" s="43" t="s">
        <v>3</v>
      </c>
      <c r="C21" s="26">
        <f>STDEV(C14:C15)</f>
        <v>8.3881846297455698E-3</v>
      </c>
      <c r="D21" s="26">
        <f t="shared" ref="D21:G21" si="6">STDEV(D14:D15)</f>
        <v>0.53923556415954244</v>
      </c>
      <c r="E21" s="26">
        <f t="shared" si="6"/>
        <v>3.4329011258032454</v>
      </c>
      <c r="F21" s="26">
        <f t="shared" si="6"/>
        <v>5.6961149685532853</v>
      </c>
      <c r="G21" s="26">
        <f t="shared" si="6"/>
        <v>2.4866215387711534</v>
      </c>
      <c r="H21" s="26"/>
      <c r="K21" s="9" t="s">
        <v>3</v>
      </c>
      <c r="L21" s="25">
        <f t="shared" ref="L21:T21" si="7">STDEV(L14:L15)</f>
        <v>1.6514635296536062</v>
      </c>
      <c r="M21" s="25">
        <f t="shared" si="7"/>
        <v>2.6645298654973857</v>
      </c>
      <c r="N21" s="25">
        <f t="shared" si="7"/>
        <v>4.7219211365311997</v>
      </c>
      <c r="O21" s="25">
        <f t="shared" si="7"/>
        <v>6.194934450576886</v>
      </c>
      <c r="P21" s="25">
        <f t="shared" si="7"/>
        <v>1.278299746784171</v>
      </c>
      <c r="Q21" s="25">
        <f t="shared" si="7"/>
        <v>5.450787520228924</v>
      </c>
      <c r="R21" s="25">
        <f t="shared" si="7"/>
        <v>10.327848204308799</v>
      </c>
      <c r="S21" s="25">
        <f t="shared" si="7"/>
        <v>2.6170926091172055</v>
      </c>
      <c r="T21" s="25">
        <f t="shared" si="7"/>
        <v>0.51297848791736078</v>
      </c>
      <c r="U21" s="10"/>
    </row>
    <row r="22" spans="2:21" x14ac:dyDescent="0.25">
      <c r="B22" s="43" t="s">
        <v>1</v>
      </c>
      <c r="C22" s="26">
        <f>C21/SQRT(2)</f>
        <v>5.9313422335378618E-3</v>
      </c>
      <c r="D22" s="26">
        <f t="shared" ref="D22:G22" si="8">D21/SQRT(2)</f>
        <v>0.38129712407416605</v>
      </c>
      <c r="E22" s="26">
        <f t="shared" si="8"/>
        <v>2.4274276651984077</v>
      </c>
      <c r="F22" s="26">
        <f t="shared" si="8"/>
        <v>4.0277615206822253</v>
      </c>
      <c r="G22" s="26">
        <f t="shared" si="8"/>
        <v>1.75830695230961</v>
      </c>
      <c r="H22" s="26"/>
      <c r="K22" s="9" t="s">
        <v>1</v>
      </c>
      <c r="L22" s="25">
        <f>L21/SQRT(2)</f>
        <v>1.1677610607003359</v>
      </c>
      <c r="M22" s="25">
        <f t="shared" ref="M22:P22" si="9">M21/SQRT(2)</f>
        <v>1.8841071365672806</v>
      </c>
      <c r="N22" s="25">
        <f t="shared" si="9"/>
        <v>3.3389024558693006</v>
      </c>
      <c r="O22" s="25">
        <f t="shared" si="9"/>
        <v>4.3804801590090747</v>
      </c>
      <c r="P22" s="25">
        <f t="shared" si="9"/>
        <v>0.90389441934013381</v>
      </c>
      <c r="Q22" s="25">
        <f>Q21/SQRT(2)</f>
        <v>3.8542888183608777</v>
      </c>
      <c r="R22" s="25">
        <f>R21/SQRT(2)</f>
        <v>7.3028915003320591</v>
      </c>
      <c r="S22" s="25">
        <f t="shared" ref="S22:T22" si="10">S21/SQRT(2)</f>
        <v>1.8505639308999704</v>
      </c>
      <c r="T22" s="25">
        <f t="shared" si="10"/>
        <v>0.36273056740918724</v>
      </c>
      <c r="U22" s="10"/>
    </row>
  </sheetData>
  <mergeCells count="13">
    <mergeCell ref="B14:B15"/>
    <mergeCell ref="A5:H5"/>
    <mergeCell ref="A7:A8"/>
    <mergeCell ref="B7:B8"/>
    <mergeCell ref="A9:A10"/>
    <mergeCell ref="B9:B10"/>
    <mergeCell ref="B12:B13"/>
    <mergeCell ref="K14:K15"/>
    <mergeCell ref="J5:T5"/>
    <mergeCell ref="J7:J8"/>
    <mergeCell ref="K7:K8"/>
    <mergeCell ref="J9:J10"/>
    <mergeCell ref="K9:K10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a</vt:lpstr>
      <vt:lpstr>Figure 1b</vt:lpstr>
      <vt:lpstr>Figure 2b</vt:lpstr>
      <vt:lpstr>Figure 3a</vt:lpstr>
      <vt:lpstr>Figure 3b</vt:lpstr>
      <vt:lpstr>Figure 3c</vt:lpstr>
      <vt:lpstr>Figure S1a</vt:lpstr>
      <vt:lpstr>Figure S1b</vt:lpstr>
      <vt:lpstr>Figure S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zzr</cp:lastModifiedBy>
  <dcterms:created xsi:type="dcterms:W3CDTF">2014-05-20T14:28:45Z</dcterms:created>
  <dcterms:modified xsi:type="dcterms:W3CDTF">2022-01-31T12:34:09Z</dcterms:modified>
</cp:coreProperties>
</file>